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Nicholas/Desktop/Bariatric Surgery Paper/Nature Comms/FINAL Resubmission/Supp Tables/"/>
    </mc:Choice>
  </mc:AlternateContent>
  <xr:revisionPtr revIDLastSave="0" documentId="13_ncr:1_{66ADFE57-5C6F-1941-B2C8-C8F661775868}" xr6:coauthVersionLast="47" xr6:coauthVersionMax="47" xr10:uidLastSave="{00000000-0000-0000-0000-000000000000}"/>
  <bookViews>
    <workbookView xWindow="0" yWindow="460" windowWidth="28800" windowHeight="16520" xr2:uid="{00000000-000D-0000-FFFF-FFFF00000000}"/>
  </bookViews>
  <sheets>
    <sheet name="Supplementary Data 5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06" uniqueCount="1238">
  <si>
    <t>NA</t>
  </si>
  <si>
    <t>No Vs T2D</t>
  </si>
  <si>
    <t>No Vs IGT</t>
  </si>
  <si>
    <t>IGT Vs T2D</t>
  </si>
  <si>
    <t>43.6 (10.6)</t>
  </si>
  <si>
    <t>6.59 (2.76)</t>
  </si>
  <si>
    <t>0.345 (0.152)</t>
  </si>
  <si>
    <t>0.068 (0.037)</t>
  </si>
  <si>
    <t>0.015 (0.004)</t>
  </si>
  <si>
    <t>0.012 (0.003)</t>
  </si>
  <si>
    <t>0.184 (0.075)</t>
  </si>
  <si>
    <t>0.014 (0.004)</t>
  </si>
  <si>
    <t>0.137 (0.055)</t>
  </si>
  <si>
    <t>0.024 (0.007)</t>
  </si>
  <si>
    <t>0.025 (0.018)</t>
  </si>
  <si>
    <t>0.034 (0.007)</t>
  </si>
  <si>
    <t>0.021 (0.005)</t>
  </si>
  <si>
    <t>0.017 (0.004)</t>
  </si>
  <si>
    <t>0.079 (0.032)</t>
  </si>
  <si>
    <t>0.027 (0.013)</t>
  </si>
  <si>
    <t>0.172 (0.111)</t>
  </si>
  <si>
    <t>0.027 (0.014)</t>
  </si>
  <si>
    <t>0.229 (0.179)</t>
  </si>
  <si>
    <t>0.356 (0.143)</t>
  </si>
  <si>
    <t>0.056 (0.016)</t>
  </si>
  <si>
    <t>0.094 (0.034)</t>
  </si>
  <si>
    <t>0.047 (0.009)</t>
  </si>
  <si>
    <t>0.247 (0.075)</t>
  </si>
  <si>
    <t>0.063 (0.009)</t>
  </si>
  <si>
    <t>0.07 (0.019)</t>
  </si>
  <si>
    <t>0.013 (0.003)</t>
  </si>
  <si>
    <t>0.027 (0.018)</t>
  </si>
  <si>
    <t>0.006 (0.001)</t>
  </si>
  <si>
    <t>0.109 (0.025)</t>
  </si>
  <si>
    <t>0.029 (0.01)</t>
  </si>
  <si>
    <t>0.011 (0.002)</t>
  </si>
  <si>
    <t>0.009 (0.003)</t>
  </si>
  <si>
    <t>0.013 (0.002)</t>
  </si>
  <si>
    <t>0.036 (0.011)</t>
  </si>
  <si>
    <t>0.128 (0.037)</t>
  </si>
  <si>
    <t>0.009 (0.002)</t>
  </si>
  <si>
    <t>0.043 (0.014)</t>
  </si>
  <si>
    <t>396 (83)</t>
  </si>
  <si>
    <t>108 (21)</t>
  </si>
  <si>
    <t>41.5 (8.1)</t>
  </si>
  <si>
    <t>25.2 (6.4)</t>
  </si>
  <si>
    <t>27.6 (7.8)</t>
  </si>
  <si>
    <t>630 (99)</t>
  </si>
  <si>
    <t>84 (31)</t>
  </si>
  <si>
    <t>228 (42)</t>
  </si>
  <si>
    <t>81 (12)</t>
  </si>
  <si>
    <t>77 (21)</t>
  </si>
  <si>
    <t>142 (35)</t>
  </si>
  <si>
    <t>209 (36)</t>
  </si>
  <si>
    <t>20.9 (5.9)</t>
  </si>
  <si>
    <t>82 (25)</t>
  </si>
  <si>
    <t>81 (14)</t>
  </si>
  <si>
    <t>203 (73)</t>
  </si>
  <si>
    <t>116 (20)</t>
  </si>
  <si>
    <t>117 (32)</t>
  </si>
  <si>
    <t>60 (14)</t>
  </si>
  <si>
    <t>74 (19)</t>
  </si>
  <si>
    <t>233 (52)</t>
  </si>
  <si>
    <t>0.551 (0.108)</t>
  </si>
  <si>
    <t>0.61 (0.53)</t>
  </si>
  <si>
    <t>0.072 (0.079)</t>
  </si>
  <si>
    <t>86 (74)</t>
  </si>
  <si>
    <t>0.186 (0.061)</t>
  </si>
  <si>
    <t>0.141 (0.108)</t>
  </si>
  <si>
    <t>0.173 (0.045)</t>
  </si>
  <si>
    <t>2.895 (0.926)</t>
  </si>
  <si>
    <t>0.478 (0.224)</t>
  </si>
  <si>
    <t>0.028 (0.045)</t>
  </si>
  <si>
    <t>0.13 (0.06)</t>
  </si>
  <si>
    <t>1.15 (0.49)</t>
  </si>
  <si>
    <t>0.444 (0.206)</t>
  </si>
  <si>
    <t>0.57 (0.441)</t>
  </si>
  <si>
    <t>0.177 (0.069)</t>
  </si>
  <si>
    <t>0.123 (0.043)</t>
  </si>
  <si>
    <t>10.53 (5.1)</t>
  </si>
  <si>
    <t>104 (30)</t>
  </si>
  <si>
    <t>4.98 (0.84)</t>
  </si>
  <si>
    <t>65 (17)</t>
  </si>
  <si>
    <t>2.47 (0.76)</t>
  </si>
  <si>
    <t>1.21 (0.47)</t>
  </si>
  <si>
    <t>20.5 (6.2)</t>
  </si>
  <si>
    <t>15.2 (5.2)</t>
  </si>
  <si>
    <t>21.2 (6.9)</t>
  </si>
  <si>
    <t>2.05 (0.75)</t>
  </si>
  <si>
    <t>4.81 (1.68)</t>
  </si>
  <si>
    <t>0.265 (0.102)</t>
  </si>
  <si>
    <t>0.545 (0.317)</t>
  </si>
  <si>
    <t>0.243 (0.135)</t>
  </si>
  <si>
    <t>0.41 (0.197)</t>
  </si>
  <si>
    <t>0.475 (0.214)</t>
  </si>
  <si>
    <t>0.224 (0.125)</t>
  </si>
  <si>
    <t>1.177 (0.677)</t>
  </si>
  <si>
    <t>2.78 (0.745)</t>
  </si>
  <si>
    <t>3.574 (1.177)</t>
  </si>
  <si>
    <t>12.5 (3.2)</t>
  </si>
  <si>
    <t>17.8 (8.6)</t>
  </si>
  <si>
    <t>3.77 (1.44)</t>
  </si>
  <si>
    <t>0.392 (0.104)</t>
  </si>
  <si>
    <t>118 (15)</t>
  </si>
  <si>
    <t>128 (23)</t>
  </si>
  <si>
    <t>9.09 (3.14)</t>
  </si>
  <si>
    <t>1.052 (0.466)</t>
  </si>
  <si>
    <t>1.639 (0.985)</t>
  </si>
  <si>
    <t>55.338 (19.157)</t>
  </si>
  <si>
    <t>112.759 (13.06)</t>
  </si>
  <si>
    <t>92.489 (16.431)</t>
  </si>
  <si>
    <t>112.8 (14.7)</t>
  </si>
  <si>
    <t>14.889 (6.762)</t>
  </si>
  <si>
    <t>0.402 (0.159)</t>
  </si>
  <si>
    <t>2.147 (0.527)</t>
  </si>
  <si>
    <t>53.6 (15.8)</t>
  </si>
  <si>
    <t>88.6 (23.4)</t>
  </si>
  <si>
    <t>36.8 (10.3)</t>
  </si>
  <si>
    <t>49.5 (13.6)</t>
  </si>
  <si>
    <t>0.319 (0.059)</t>
  </si>
  <si>
    <t>0.342 (0.084)</t>
  </si>
  <si>
    <t>0.558 (0.153)</t>
  </si>
  <si>
    <t>3.75 (1.28)</t>
  </si>
  <si>
    <t>8.32 (2.57)</t>
  </si>
  <si>
    <t>20.9 (5.5)</t>
  </si>
  <si>
    <t>0.447 (0.129)</t>
  </si>
  <si>
    <t>0.218 (0.057)</t>
  </si>
  <si>
    <t>0.196 (0.044)</t>
  </si>
  <si>
    <t>0.191 (0.04)</t>
  </si>
  <si>
    <t>0.294 (0.068)</t>
  </si>
  <si>
    <t>0.459 (0.126)</t>
  </si>
  <si>
    <t>0.298 (0.085)</t>
  </si>
  <si>
    <t>0.245 (0.126)</t>
  </si>
  <si>
    <t>0.13 (0.041)</t>
  </si>
  <si>
    <t>2.31 (0.54)</t>
  </si>
  <si>
    <t>0.626 (0.16)</t>
  </si>
  <si>
    <t>1.194 (0.383)</t>
  </si>
  <si>
    <t>7.9 (2.39)</t>
  </si>
  <si>
    <t>8.07 (2.05)</t>
  </si>
  <si>
    <t>4.95 (1.42)</t>
  </si>
  <si>
    <t>0.635 (0.141)</t>
  </si>
  <si>
    <t>16.5 (4.8)</t>
  </si>
  <si>
    <t>9.6 (2.8)</t>
  </si>
  <si>
    <t>5.21 (1.24)</t>
  </si>
  <si>
    <t>12.4 (2.9)</t>
  </si>
  <si>
    <t>7.7 (2.6)</t>
  </si>
  <si>
    <t>0.883 (0.254)</t>
  </si>
  <si>
    <t>1.634 (0.607)</t>
  </si>
  <si>
    <t>2.25 (0.68)</t>
  </si>
  <si>
    <t>5.74 (1.48)</t>
  </si>
  <si>
    <t>8.96 (2.31)</t>
  </si>
  <si>
    <t>11.4 (2.5)</t>
  </si>
  <si>
    <t>4.08 (0.98)</t>
  </si>
  <si>
    <t>1.064 (0.313)</t>
  </si>
  <si>
    <t>2.07 (0.63)</t>
  </si>
  <si>
    <t>1.5 (0.33)</t>
  </si>
  <si>
    <t>1.72 (0.37)</t>
  </si>
  <si>
    <t>3.22 (0.71)</t>
  </si>
  <si>
    <t>2.74 (0.73)</t>
  </si>
  <si>
    <t>0.61 (0.114)</t>
  </si>
  <si>
    <t>0.406 (0.131)</t>
  </si>
  <si>
    <t>0.504 (0.137)</t>
  </si>
  <si>
    <t>0.732 (0.182)</t>
  </si>
  <si>
    <t>0.702 (0.175)</t>
  </si>
  <si>
    <t>1.95 (0.38)</t>
  </si>
  <si>
    <t>0.147 (0.044)</t>
  </si>
  <si>
    <t>0.383 (0.104)</t>
  </si>
  <si>
    <t>1.38 (0.408)</t>
  </si>
  <si>
    <t>0.834 (0.217)</t>
  </si>
  <si>
    <t>6.02 (1.52)</t>
  </si>
  <si>
    <t>3.47 (0.9)</t>
  </si>
  <si>
    <t>12 (3.1)</t>
  </si>
  <si>
    <t>10.1 (2.3)</t>
  </si>
  <si>
    <t>1.3 (0.36)</t>
  </si>
  <si>
    <t>107 (18)</t>
  </si>
  <si>
    <t>19.1 (3.8)</t>
  </si>
  <si>
    <t>22.7 (5.1)</t>
  </si>
  <si>
    <t>13.3 (3)</t>
  </si>
  <si>
    <t>0.488 (0.182)</t>
  </si>
  <si>
    <t>20.8 (5.1)</t>
  </si>
  <si>
    <t>53.8 (9.1)</t>
  </si>
  <si>
    <t>0.166 (0.042)</t>
  </si>
  <si>
    <t>0.367 (0.107)</t>
  </si>
  <si>
    <t>4883 (1165)</t>
  </si>
  <si>
    <t>43.3 (14.8)</t>
  </si>
  <si>
    <t>6.11 (2.89)</t>
  </si>
  <si>
    <t>0.31 (0.155)</t>
  </si>
  <si>
    <t>0.057 (0.032)</t>
  </si>
  <si>
    <t>0.015 (0.006)</t>
  </si>
  <si>
    <t>0.012 (0.004)</t>
  </si>
  <si>
    <t>0.172 (0.073)</t>
  </si>
  <si>
    <t>0.013 (0.005)</t>
  </si>
  <si>
    <t>0.13 (0.068)</t>
  </si>
  <si>
    <t>0.023 (0.007)</t>
  </si>
  <si>
    <t>0.033 (0.009)</t>
  </si>
  <si>
    <t>0.021 (0.008)</t>
  </si>
  <si>
    <t>0.016 (0.006)</t>
  </si>
  <si>
    <t>0.075 (0.028)</t>
  </si>
  <si>
    <t>0.015 (0.005)</t>
  </si>
  <si>
    <t>0.024 (0.012)</t>
  </si>
  <si>
    <t>0.158 (0.069)</t>
  </si>
  <si>
    <t>0.024 (0.013)</t>
  </si>
  <si>
    <t>0.202 (0.116)</t>
  </si>
  <si>
    <t>0.334 (0.162)</t>
  </si>
  <si>
    <t>0.054 (0.016)</t>
  </si>
  <si>
    <t>0.09 (0.031)</t>
  </si>
  <si>
    <t>0.044 (0.009)</t>
  </si>
  <si>
    <t>0.239 (0.1)</t>
  </si>
  <si>
    <t>0.062 (0.012)</t>
  </si>
  <si>
    <t>0.068 (0.028)</t>
  </si>
  <si>
    <t>0.024 (0.015)</t>
  </si>
  <si>
    <t>0.007 (0.001)</t>
  </si>
  <si>
    <t>0.105 (0.033)</t>
  </si>
  <si>
    <t>0.006 (0.002)</t>
  </si>
  <si>
    <t>0.029 (0.011)</t>
  </si>
  <si>
    <t>0.011 (0.003)</t>
  </si>
  <si>
    <t>0.008 (0.003)</t>
  </si>
  <si>
    <t>0.035 (0.013)</t>
  </si>
  <si>
    <t>0.125 (0.051)</t>
  </si>
  <si>
    <t>0.04 (0.014)</t>
  </si>
  <si>
    <t>381 (100)</t>
  </si>
  <si>
    <t>108 (23)</t>
  </si>
  <si>
    <t>39.6 (9.3)</t>
  </si>
  <si>
    <t>23.5 (7.9)</t>
  </si>
  <si>
    <t>27.3 (9.1)</t>
  </si>
  <si>
    <t>632 (150)</t>
  </si>
  <si>
    <t>78 (48)</t>
  </si>
  <si>
    <t>217 (54)</t>
  </si>
  <si>
    <t>80 (14)</t>
  </si>
  <si>
    <t>72 (27)</t>
  </si>
  <si>
    <t>136 (39)</t>
  </si>
  <si>
    <t>217 (46)</t>
  </si>
  <si>
    <t>20.9 (6.9)</t>
  </si>
  <si>
    <t>75 (30)</t>
  </si>
  <si>
    <t>81 (17)</t>
  </si>
  <si>
    <t>184 (77)</t>
  </si>
  <si>
    <t>115 (24)</t>
  </si>
  <si>
    <t>116 (40)</t>
  </si>
  <si>
    <t>60 (20)</t>
  </si>
  <si>
    <t>73 (23)</t>
  </si>
  <si>
    <t>230 (67)</t>
  </si>
  <si>
    <t>0.557 (0.098)</t>
  </si>
  <si>
    <t>0.55 (0.7)</t>
  </si>
  <si>
    <t>0.1 (0.1)</t>
  </si>
  <si>
    <t>77 (18)</t>
  </si>
  <si>
    <t>0.2 (0.1)</t>
  </si>
  <si>
    <t>0.1 (0.125)</t>
  </si>
  <si>
    <t>2.68 (0.96)</t>
  </si>
  <si>
    <t>0.467 (0.289)</t>
  </si>
  <si>
    <t>0 (0.1)</t>
  </si>
  <si>
    <t>1.08 (0.39)</t>
  </si>
  <si>
    <t>0.406 (0.099)</t>
  </si>
  <si>
    <t>0.573 (0.549)</t>
  </si>
  <si>
    <t>0.167 (0.026)</t>
  </si>
  <si>
    <t>0.1 (0)</t>
  </si>
  <si>
    <t>9.3 (5.82)</t>
  </si>
  <si>
    <t>104 (39)</t>
  </si>
  <si>
    <t>4.98 (1.14)</t>
  </si>
  <si>
    <t>63 (25)</t>
  </si>
  <si>
    <t>2.45 (0.87)</t>
  </si>
  <si>
    <t>1.17 (0.6)</t>
  </si>
  <si>
    <t>20.1 (9.3)</t>
  </si>
  <si>
    <t>14.7 (6.6)</t>
  </si>
  <si>
    <t>20 (10.6)</t>
  </si>
  <si>
    <t>1.93 (0.92)</t>
  </si>
  <si>
    <t>4.53 (1.97)</t>
  </si>
  <si>
    <t>0.234 (0.107)</t>
  </si>
  <si>
    <t>0.445 (0.331)</t>
  </si>
  <si>
    <t>0.204 (0.145)</t>
  </si>
  <si>
    <t>0.352 (0.182)</t>
  </si>
  <si>
    <t>0.421 (0.223)</t>
  </si>
  <si>
    <t>0.201 (0.13)</t>
  </si>
  <si>
    <t>1.105 (0.887)</t>
  </si>
  <si>
    <t>2.8 (1.013)</t>
  </si>
  <si>
    <t>3.4 (1.493)</t>
  </si>
  <si>
    <t>12.6 (3.7)</t>
  </si>
  <si>
    <t>16.6 (11)</t>
  </si>
  <si>
    <t>3.76 (1.9)</t>
  </si>
  <si>
    <t>0.37 (0.129)</t>
  </si>
  <si>
    <t>119 (20)</t>
  </si>
  <si>
    <t>130 (23)</t>
  </si>
  <si>
    <t>9.12 (3.94)</t>
  </si>
  <si>
    <t>1.004 (0.548)</t>
  </si>
  <si>
    <t>1.505 (0.989)</t>
  </si>
  <si>
    <t>53.35 (20.975)</t>
  </si>
  <si>
    <t>114.5 (17)</t>
  </si>
  <si>
    <t>95.05 (17.775)</t>
  </si>
  <si>
    <t>114 (16.5)</t>
  </si>
  <si>
    <t>14.15 (9.063)</t>
  </si>
  <si>
    <t>0.379 (0.196)</t>
  </si>
  <si>
    <t>2.055 (0.64)</t>
  </si>
  <si>
    <t>53.4 (17.7)</t>
  </si>
  <si>
    <t>86.9 (23.7)</t>
  </si>
  <si>
    <t>35.9 (13.4)</t>
  </si>
  <si>
    <t>48.7 (20.7)</t>
  </si>
  <si>
    <t>0.312 (0.081)</t>
  </si>
  <si>
    <t>0.331 (0.109)</t>
  </si>
  <si>
    <t>0.547 (0.162)</t>
  </si>
  <si>
    <t>3.56 (1.52)</t>
  </si>
  <si>
    <t>8.03 (2.61)</t>
  </si>
  <si>
    <t>20.3 (6.8)</t>
  </si>
  <si>
    <t>0.428 (0.145)</t>
  </si>
  <si>
    <t>0.208 (0.078)</t>
  </si>
  <si>
    <t>0.192 (0.044)</t>
  </si>
  <si>
    <t>0.188 (0.055)</t>
  </si>
  <si>
    <t>0.284 (0.063)</t>
  </si>
  <si>
    <t>0.455 (0.121)</t>
  </si>
  <si>
    <t>0.286 (0.096)</t>
  </si>
  <si>
    <t>0.231 (0.137)</t>
  </si>
  <si>
    <t>0.123 (0.05)</t>
  </si>
  <si>
    <t>2.22 (0.62)</t>
  </si>
  <si>
    <t>0.587 (0.18)</t>
  </si>
  <si>
    <t>1.155 (0.423)</t>
  </si>
  <si>
    <t>7.84 (3.02)</t>
  </si>
  <si>
    <t>7.85 (2.56)</t>
  </si>
  <si>
    <t>4.92 (2.02)</t>
  </si>
  <si>
    <t>0.623 (0.155)</t>
  </si>
  <si>
    <t>16.6 (4.8)</t>
  </si>
  <si>
    <t>9.4 (3.1)</t>
  </si>
  <si>
    <t>5.14 (1.47)</t>
  </si>
  <si>
    <t>12.5 (4.4)</t>
  </si>
  <si>
    <t>7.3 (3.4)</t>
  </si>
  <si>
    <t>0.852 (0.348)</t>
  </si>
  <si>
    <t>1.545 (0.588)</t>
  </si>
  <si>
    <t>2.17 (0.7)</t>
  </si>
  <si>
    <t>5.8 (2.08)</t>
  </si>
  <si>
    <t>8.58 (3.07)</t>
  </si>
  <si>
    <t>11.2 (3.5)</t>
  </si>
  <si>
    <t>3.97 (1.32)</t>
  </si>
  <si>
    <t>1.01 (0.425)</t>
  </si>
  <si>
    <t>2.13 (0.67)</t>
  </si>
  <si>
    <t>1.44 (0.38)</t>
  </si>
  <si>
    <t>1.65 (0.46)</t>
  </si>
  <si>
    <t>3.09 (0.92)</t>
  </si>
  <si>
    <t>2.78 (1)</t>
  </si>
  <si>
    <t>0.607 (0.156)</t>
  </si>
  <si>
    <t>0.378 (0.161)</t>
  </si>
  <si>
    <t>0.493 (0.13)</t>
  </si>
  <si>
    <t>0.706 (0.167)</t>
  </si>
  <si>
    <t>0.658 (0.139)</t>
  </si>
  <si>
    <t>1.9 (0.4)</t>
  </si>
  <si>
    <t>0.138 (0.035)</t>
  </si>
  <si>
    <t>0.359 (0.103)</t>
  </si>
  <si>
    <t>1.33 (0.5)</t>
  </si>
  <si>
    <t>0.805 (0.222)</t>
  </si>
  <si>
    <t>6.1 (1.86)</t>
  </si>
  <si>
    <t>3.41 (1.11)</t>
  </si>
  <si>
    <t>12.1 (4)</t>
  </si>
  <si>
    <t>10.4 (3.5)</t>
  </si>
  <si>
    <t>1.25 (0.49)</t>
  </si>
  <si>
    <t>109 (20)</t>
  </si>
  <si>
    <t>18.9 (4.8)</t>
  </si>
  <si>
    <t>22.9 (7.4)</t>
  </si>
  <si>
    <t>12.9 (4)</t>
  </si>
  <si>
    <t>0.456 (0.192)</t>
  </si>
  <si>
    <t>20.1 (6.7)</t>
  </si>
  <si>
    <t>54.5 (12.6)</t>
  </si>
  <si>
    <t>0.167 (0.058)</t>
  </si>
  <si>
    <t>0.353 (0.131)</t>
  </si>
  <si>
    <t>4649 (1181)</t>
  </si>
  <si>
    <t>47.3 (8.9)</t>
  </si>
  <si>
    <t>6.69 (1.89)</t>
  </si>
  <si>
    <t>0.42 (0.163)</t>
  </si>
  <si>
    <t>0.099 (0.097)</t>
  </si>
  <si>
    <t>0.226 (0.119)</t>
  </si>
  <si>
    <t>0.014 (0.003)</t>
  </si>
  <si>
    <t>0.18 (0.062)</t>
  </si>
  <si>
    <t>0.025 (0.005)</t>
  </si>
  <si>
    <t>0.023 (0.003)</t>
  </si>
  <si>
    <t>0.036 (0.006)</t>
  </si>
  <si>
    <t>0.023 (0.005)</t>
  </si>
  <si>
    <t>0.017 (0.003)</t>
  </si>
  <si>
    <t>0.083 (0.032)</t>
  </si>
  <si>
    <t>0.015 (0.003)</t>
  </si>
  <si>
    <t>0.025 (0.009)</t>
  </si>
  <si>
    <t>0.174 (0.107)</t>
  </si>
  <si>
    <t>0.028 (0.011)</t>
  </si>
  <si>
    <t>0.218 (0.17)</t>
  </si>
  <si>
    <t>0.324 (0.124)</t>
  </si>
  <si>
    <t>0.056 (0.013)</t>
  </si>
  <si>
    <t>0.091 (0.027)</t>
  </si>
  <si>
    <t>0.046 (0.008)</t>
  </si>
  <si>
    <t>0.233 (0.081)</t>
  </si>
  <si>
    <t>0.065 (0.01)</t>
  </si>
  <si>
    <t>0.064 (0.016)</t>
  </si>
  <si>
    <t>0.026 (0.012)</t>
  </si>
  <si>
    <t>0.112 (0.029)</t>
  </si>
  <si>
    <t>0.027 (0.009)</t>
  </si>
  <si>
    <t>0.01 (0.003)</t>
  </si>
  <si>
    <t>0.014 (0.002)</t>
  </si>
  <si>
    <t>0.035 (0.015)</t>
  </si>
  <si>
    <t>0.126 (0.049)</t>
  </si>
  <si>
    <t>0.046 (0.021)</t>
  </si>
  <si>
    <t>421 (78)</t>
  </si>
  <si>
    <t>124 (32)</t>
  </si>
  <si>
    <t>45 (7.5)</t>
  </si>
  <si>
    <t>27.3 (5.6)</t>
  </si>
  <si>
    <t>33 (8.1)</t>
  </si>
  <si>
    <t>670 (93)</t>
  </si>
  <si>
    <t>113 (34)</t>
  </si>
  <si>
    <t>241 (60)</t>
  </si>
  <si>
    <t>84 (10)</t>
  </si>
  <si>
    <t>97 (37)</t>
  </si>
  <si>
    <t>179 (59)</t>
  </si>
  <si>
    <t>222 (37)</t>
  </si>
  <si>
    <t>24.4 (7.8)</t>
  </si>
  <si>
    <t>97 (19)</t>
  </si>
  <si>
    <t>90 (19)</t>
  </si>
  <si>
    <t>228 (81)</t>
  </si>
  <si>
    <t>128 (20)</t>
  </si>
  <si>
    <t>131 (35)</t>
  </si>
  <si>
    <t>68 (17)</t>
  </si>
  <si>
    <t>93 (28)</t>
  </si>
  <si>
    <t>273 (66)</t>
  </si>
  <si>
    <t>0.549 (0.09)</t>
  </si>
  <si>
    <t>1.14 (1.23)</t>
  </si>
  <si>
    <t>0.096 (0.082)</t>
  </si>
  <si>
    <t>78 (16)</t>
  </si>
  <si>
    <t>0.2 (0.057)</t>
  </si>
  <si>
    <t>0.138 (0.11)</t>
  </si>
  <si>
    <t>3.324 (1.116)</t>
  </si>
  <si>
    <t>0.559 (0.261)</t>
  </si>
  <si>
    <t>0.027 (0.045)</t>
  </si>
  <si>
    <t>0.13 (0.05)</t>
  </si>
  <si>
    <t>1.34 (0.49)</t>
  </si>
  <si>
    <t>0.423 (0.137)</t>
  </si>
  <si>
    <t>0.565 (0.433)</t>
  </si>
  <si>
    <t>0.187 (0.08)</t>
  </si>
  <si>
    <t>0.115 (0.037)</t>
  </si>
  <si>
    <t>10.87 (5.18)</t>
  </si>
  <si>
    <t>112 (30)</t>
  </si>
  <si>
    <t>4.9 (1.45)</t>
  </si>
  <si>
    <t>65 (19)</t>
  </si>
  <si>
    <t>2.38 (0.85)</t>
  </si>
  <si>
    <t>1.13 (0.45)</t>
  </si>
  <si>
    <t>20.4 (7)</t>
  </si>
  <si>
    <t>14.3 (4.4)</t>
  </si>
  <si>
    <t>22.2 (9.4)</t>
  </si>
  <si>
    <t>2.06 (0.82)</t>
  </si>
  <si>
    <t>4.69 (1.92)</t>
  </si>
  <si>
    <t>0.268 (0.108)</t>
  </si>
  <si>
    <t>0.534 (0.275)</t>
  </si>
  <si>
    <t>0.253 (0.136)</t>
  </si>
  <si>
    <t>0.408 (0.19)</t>
  </si>
  <si>
    <t>0.472 (0.202)</t>
  </si>
  <si>
    <t>0.222 (0.119)</t>
  </si>
  <si>
    <t>1.215 (0.704)</t>
  </si>
  <si>
    <t>2.549 (0.49)</t>
  </si>
  <si>
    <t>3.666 (1.213)</t>
  </si>
  <si>
    <t>12.7 (3.2)</t>
  </si>
  <si>
    <t>18.2 (7.8)</t>
  </si>
  <si>
    <t>3.89 (1.41)</t>
  </si>
  <si>
    <t>0.385 (0.099)</t>
  </si>
  <si>
    <t>122 (14)</t>
  </si>
  <si>
    <t>134 (14)</t>
  </si>
  <si>
    <t>9.03 (2.6)</t>
  </si>
  <si>
    <t>1.096 (0.452)</t>
  </si>
  <si>
    <t>1.687 (0.877)</t>
  </si>
  <si>
    <t>53.969 (14.049)</t>
  </si>
  <si>
    <t>116.404 (12.281)</t>
  </si>
  <si>
    <t>93.058 (15.619)</t>
  </si>
  <si>
    <t>115.088 (18.028)</t>
  </si>
  <si>
    <t>15.343 (6.976)</t>
  </si>
  <si>
    <t>0.41 (0.175)</t>
  </si>
  <si>
    <t>2.201 (0.785)</t>
  </si>
  <si>
    <t>52.4 (16.6)</t>
  </si>
  <si>
    <t>87.9 (21.9)</t>
  </si>
  <si>
    <t>36 (13.2)</t>
  </si>
  <si>
    <t>49.5 (19.1)</t>
  </si>
  <si>
    <t>0.315 (0.052)</t>
  </si>
  <si>
    <t>0.332 (0.091)</t>
  </si>
  <si>
    <t>0.516 (0.11)</t>
  </si>
  <si>
    <t>3.58 (1.16)</t>
  </si>
  <si>
    <t>8.15 (3.06)</t>
  </si>
  <si>
    <t>21.9 (10.4)</t>
  </si>
  <si>
    <t>0.412 (0.101)</t>
  </si>
  <si>
    <t>0.201 (0.047)</t>
  </si>
  <si>
    <t>0.196 (0.052)</t>
  </si>
  <si>
    <t>0.184 (0.045)</t>
  </si>
  <si>
    <t>0.288 (0.097)</t>
  </si>
  <si>
    <t>0.452 (0.141)</t>
  </si>
  <si>
    <t>0.273 (0.08)</t>
  </si>
  <si>
    <t>0.267 (0.146)</t>
  </si>
  <si>
    <t>0.124 (0.034)</t>
  </si>
  <si>
    <t>2.11 (0.39)</t>
  </si>
  <si>
    <t>0.571 (0.115)</t>
  </si>
  <si>
    <t>1.111 (0.282)</t>
  </si>
  <si>
    <t>7.41 (1.33)</t>
  </si>
  <si>
    <t>7.28 (1.51)</t>
  </si>
  <si>
    <t>4.64 (1.3)</t>
  </si>
  <si>
    <t>0.657 (0.264)</t>
  </si>
  <si>
    <t>15 (4.3)</t>
  </si>
  <si>
    <t>9.1 (2.1)</t>
  </si>
  <si>
    <t>4.64 (0.78)</t>
  </si>
  <si>
    <t>10.9 (2.1)</t>
  </si>
  <si>
    <t>7.3 (1.7)</t>
  </si>
  <si>
    <t>0.835 (0.262)</t>
  </si>
  <si>
    <t>1.546 (0.442)</t>
  </si>
  <si>
    <t>2.2 (0.43)</t>
  </si>
  <si>
    <t>5.25 (1.24)</t>
  </si>
  <si>
    <t>8.07 (1.5)</t>
  </si>
  <si>
    <t>10.5 (2.2)</t>
  </si>
  <si>
    <t>3.83 (0.98)</t>
  </si>
  <si>
    <t>1.03 (0.336)</t>
  </si>
  <si>
    <t>1.78 (0.35)</t>
  </si>
  <si>
    <t>1.34 (0.21)</t>
  </si>
  <si>
    <t>1.57 (0.27)</t>
  </si>
  <si>
    <t>2.85 (0.5)</t>
  </si>
  <si>
    <t>2.6 (0.5)</t>
  </si>
  <si>
    <t>0.585 (0.106)</t>
  </si>
  <si>
    <t>0.382 (0.128)</t>
  </si>
  <si>
    <t>0.456 (0.109)</t>
  </si>
  <si>
    <t>0.678 (0.16)</t>
  </si>
  <si>
    <t>0.609 (0.153)</t>
  </si>
  <si>
    <t>1.71 (0.29)</t>
  </si>
  <si>
    <t>0.136 (0.039)</t>
  </si>
  <si>
    <t>0.339 (0.076)</t>
  </si>
  <si>
    <t>1.201 (0.302)</t>
  </si>
  <si>
    <t>0.755 (0.191)</t>
  </si>
  <si>
    <t>5.32 (1.7)</t>
  </si>
  <si>
    <t>3.19 (0.76)</t>
  </si>
  <si>
    <t>12.3 (3)</t>
  </si>
  <si>
    <t>9.8 (2.5)</t>
  </si>
  <si>
    <t>1.22 (0.28)</t>
  </si>
  <si>
    <t>104 (17)</t>
  </si>
  <si>
    <t>18.2 (5.1)</t>
  </si>
  <si>
    <t>21.8 (6.6)</t>
  </si>
  <si>
    <t>13.1 (4.1)</t>
  </si>
  <si>
    <t>0.392 (0.146)</t>
  </si>
  <si>
    <t>21.1 (5.3)</t>
  </si>
  <si>
    <t>51.5 (8.8)</t>
  </si>
  <si>
    <t>0.149 (0.034)</t>
  </si>
  <si>
    <t>0.34 (0.079)</t>
  </si>
  <si>
    <t>5543 (1528)</t>
  </si>
  <si>
    <t>44.5 (11.8)</t>
  </si>
  <si>
    <t>6.73 (3.14)</t>
  </si>
  <si>
    <t>0.411 (0.191)</t>
  </si>
  <si>
    <t>0.072 (0.036)</t>
  </si>
  <si>
    <t>0.012 (0.005)</t>
  </si>
  <si>
    <t>0.2 (0.095)</t>
  </si>
  <si>
    <t>0.179 (0.095)</t>
  </si>
  <si>
    <t>0.025 (0.006)</t>
  </si>
  <si>
    <t>0.024 (0.005)</t>
  </si>
  <si>
    <t>0.036 (0.008)</t>
  </si>
  <si>
    <t>0.022 (0.005)</t>
  </si>
  <si>
    <t>0.077 (0.029)</t>
  </si>
  <si>
    <t>0.147 (0.063)</t>
  </si>
  <si>
    <t>0.026 (0.009)</t>
  </si>
  <si>
    <t>0.18 (0.106)</t>
  </si>
  <si>
    <t>0.322 (0.125)</t>
  </si>
  <si>
    <t>0.054 (0.01)</t>
  </si>
  <si>
    <t>0.082 (0.026)</t>
  </si>
  <si>
    <t>0.044 (0.015)</t>
  </si>
  <si>
    <t>0.237 (0.081)</t>
  </si>
  <si>
    <t>0.061 (0.016)</t>
  </si>
  <si>
    <t>0.063 (0.022)</t>
  </si>
  <si>
    <t>0.022 (0.012)</t>
  </si>
  <si>
    <t>0.007 (0.003)</t>
  </si>
  <si>
    <t>0.103 (0.042)</t>
  </si>
  <si>
    <t>0.032 (0.013)</t>
  </si>
  <si>
    <t>0.117 (0.041)</t>
  </si>
  <si>
    <t>0.04 (0.022)</t>
  </si>
  <si>
    <t>424 (65)</t>
  </si>
  <si>
    <t>117 (27)</t>
  </si>
  <si>
    <t>43.9 (10.9)</t>
  </si>
  <si>
    <t>26.3 (8.5)</t>
  </si>
  <si>
    <t>29.9 (10)</t>
  </si>
  <si>
    <t>655 (117)</t>
  </si>
  <si>
    <t>108 (45)</t>
  </si>
  <si>
    <t>228 (71)</t>
  </si>
  <si>
    <t>84 (15)</t>
  </si>
  <si>
    <t>86 (54)</t>
  </si>
  <si>
    <t>159 (76)</t>
  </si>
  <si>
    <t>220 (46)</t>
  </si>
  <si>
    <t>22.2 (10.6)</t>
  </si>
  <si>
    <t>99 (31)</t>
  </si>
  <si>
    <t>86 (26)</t>
  </si>
  <si>
    <t>212 (105)</t>
  </si>
  <si>
    <t>126 (29)</t>
  </si>
  <si>
    <t>124 (52)</t>
  </si>
  <si>
    <t>68 (27)</t>
  </si>
  <si>
    <t>89 (34)</t>
  </si>
  <si>
    <t>270 (87)</t>
  </si>
  <si>
    <t>0.551 (0.076)</t>
  </si>
  <si>
    <t>0.91 (0.86)</t>
  </si>
  <si>
    <t>0.1 (0.2)</t>
  </si>
  <si>
    <t>76 (18)</t>
  </si>
  <si>
    <t>0.2 (0)</t>
  </si>
  <si>
    <t>0.1 (0.175)</t>
  </si>
  <si>
    <t>0.2 (0.075)</t>
  </si>
  <si>
    <t>3.18 (1.213)</t>
  </si>
  <si>
    <t>0.549 (0.356)</t>
  </si>
  <si>
    <t>0 (0.075)</t>
  </si>
  <si>
    <t>0.1 (0.08)</t>
  </si>
  <si>
    <t>1.27 (0.79)</t>
  </si>
  <si>
    <t>0.406 (0.191)</t>
  </si>
  <si>
    <t>0.565 (0.449)</t>
  </si>
  <si>
    <t>0.167 (0.138)</t>
  </si>
  <si>
    <t>9.37 (7.33)</t>
  </si>
  <si>
    <t>115 (40)</t>
  </si>
  <si>
    <t>5.1 (1.19)</t>
  </si>
  <si>
    <t>66 (17)</t>
  </si>
  <si>
    <t>2.32 (0.89)</t>
  </si>
  <si>
    <t>1.1 (0.43)</t>
  </si>
  <si>
    <t>20.1 (9.2)</t>
  </si>
  <si>
    <t>14.5 (5.5)</t>
  </si>
  <si>
    <t>21.6 (15)</t>
  </si>
  <si>
    <t>2.23 (1.39)</t>
  </si>
  <si>
    <t>4.59 (1.69)</t>
  </si>
  <si>
    <t>0.247 (0.092)</t>
  </si>
  <si>
    <t>0.474 (0.251)</t>
  </si>
  <si>
    <t>0.23 (0.128)</t>
  </si>
  <si>
    <t>0.362 (0.22)</t>
  </si>
  <si>
    <t>0.433 (0.186)</t>
  </si>
  <si>
    <t>0.176 (0.137)</t>
  </si>
  <si>
    <t>1.085 (0.969)</t>
  </si>
  <si>
    <t>2.56 (0.573)</t>
  </si>
  <si>
    <t>3.595 (1.558)</t>
  </si>
  <si>
    <t>12.7 (4.7)</t>
  </si>
  <si>
    <t>18.7 (10.6)</t>
  </si>
  <si>
    <t>3.89 (2.05)</t>
  </si>
  <si>
    <t>0.364 (0.13)</t>
  </si>
  <si>
    <t>125 (13)</t>
  </si>
  <si>
    <t>136 (13)</t>
  </si>
  <si>
    <t>9.13 (2.65)</t>
  </si>
  <si>
    <t>1.05 (0.729)</t>
  </si>
  <si>
    <t>1.55 (1.05)</t>
  </si>
  <si>
    <t>54.25 (24.575)</t>
  </si>
  <si>
    <t>116 (13.25)</t>
  </si>
  <si>
    <t>96.85 (13.225)</t>
  </si>
  <si>
    <t>118.5 (12.75)</t>
  </si>
  <si>
    <t>14.7 (5.7)</t>
  </si>
  <si>
    <t>0.396 (0.258)</t>
  </si>
  <si>
    <t>2.01 (0.74)</t>
  </si>
  <si>
    <t>49.2 (22.7)</t>
  </si>
  <si>
    <t>84.9 (27.6)</t>
  </si>
  <si>
    <t>34.1 (13.7)</t>
  </si>
  <si>
    <t>47.4 (22.6)</t>
  </si>
  <si>
    <t>0.303 (0.053)</t>
  </si>
  <si>
    <t>0.291 (0.105)</t>
  </si>
  <si>
    <t>0.5 (0.141)</t>
  </si>
  <si>
    <t>3.62 (1.54)</t>
  </si>
  <si>
    <t>8.56 (3.39)</t>
  </si>
  <si>
    <t>20.2 (8.5)</t>
  </si>
  <si>
    <t>0.428 (0.146)</t>
  </si>
  <si>
    <t>0.208 (0.066)</t>
  </si>
  <si>
    <t>0.182 (0.058)</t>
  </si>
  <si>
    <t>0.173 (0.051)</t>
  </si>
  <si>
    <t>0.261 (0.103)</t>
  </si>
  <si>
    <t>0.454 (0.137)</t>
  </si>
  <si>
    <t>0.265 (0.101)</t>
  </si>
  <si>
    <t>0.235 (0.156)</t>
  </si>
  <si>
    <t>0.128 (0.042)</t>
  </si>
  <si>
    <t>2.09 (0.46)</t>
  </si>
  <si>
    <t>0.586 (0.2)</t>
  </si>
  <si>
    <t>1.155 (0.351)</t>
  </si>
  <si>
    <t>7.14 (2.18)</t>
  </si>
  <si>
    <t>7.11 (2.64)</t>
  </si>
  <si>
    <t>4.88 (1.4)</t>
  </si>
  <si>
    <t>0.606 (0.151)</t>
  </si>
  <si>
    <t>15.4 (4.8)</t>
  </si>
  <si>
    <t>8.8 (2.5)</t>
  </si>
  <si>
    <t>4.48 (1.13)</t>
  </si>
  <si>
    <t>10.7 (2)</t>
  </si>
  <si>
    <t>7.2 (2.4)</t>
  </si>
  <si>
    <t>0.777 (0.368)</t>
  </si>
  <si>
    <t>1.585 (0.478)</t>
  </si>
  <si>
    <t>2.21 (0.59)</t>
  </si>
  <si>
    <t>5.03 (1.48)</t>
  </si>
  <si>
    <t>7.74 (1.75)</t>
  </si>
  <si>
    <t>10.4 (3)</t>
  </si>
  <si>
    <t>3.74 (0.81)</t>
  </si>
  <si>
    <t>0.985 (0.358)</t>
  </si>
  <si>
    <t>1.77 (0.47)</t>
  </si>
  <si>
    <t>1.31 (0.34)</t>
  </si>
  <si>
    <t>1.55 (0.34)</t>
  </si>
  <si>
    <t>2.78 (0.66)</t>
  </si>
  <si>
    <t>2.48 (0.52)</t>
  </si>
  <si>
    <t>0.557 (0.159)</t>
  </si>
  <si>
    <t>0.352 (0.14)</t>
  </si>
  <si>
    <t>0.423 (0.169)</t>
  </si>
  <si>
    <t>0.642 (0.256)</t>
  </si>
  <si>
    <t>0.579 (0.139)</t>
  </si>
  <si>
    <t>1.68 (0.46)</t>
  </si>
  <si>
    <t>0.121 (0.038)</t>
  </si>
  <si>
    <t>0.326 (0.088)</t>
  </si>
  <si>
    <t>1.19 (0.233)</t>
  </si>
  <si>
    <t>0.737 (0.269)</t>
  </si>
  <si>
    <t>5.25 (1.97)</t>
  </si>
  <si>
    <t>2.96 (1.1)</t>
  </si>
  <si>
    <t>12.1 (4.2)</t>
  </si>
  <si>
    <t>9.8 (3.5)</t>
  </si>
  <si>
    <t>1.2 (0.34)</t>
  </si>
  <si>
    <t>109 (17)</t>
  </si>
  <si>
    <t>17.9 (6.5)</t>
  </si>
  <si>
    <t>21.8 (6.1)</t>
  </si>
  <si>
    <t>12.9 (3.6)</t>
  </si>
  <si>
    <t>0.383 (0.131)</t>
  </si>
  <si>
    <t>21.7 (7.3)</t>
  </si>
  <si>
    <t>51.1 (9)</t>
  </si>
  <si>
    <t>0.141 (0.045)</t>
  </si>
  <si>
    <t>0.326 (0.076)</t>
  </si>
  <si>
    <t>5151 (1045)</t>
  </si>
  <si>
    <t>45.4 (9)</t>
  </si>
  <si>
    <t>7.41 (2.44)</t>
  </si>
  <si>
    <t>0.461 (0.174)</t>
  </si>
  <si>
    <t>0.099 (0.062)</t>
  </si>
  <si>
    <t>0.014 (0.005)</t>
  </si>
  <si>
    <t>0.011 (0.004)</t>
  </si>
  <si>
    <t>0.239 (0.128)</t>
  </si>
  <si>
    <t>0.182 (0.061)</t>
  </si>
  <si>
    <t>0.027 (0.012)</t>
  </si>
  <si>
    <t>0.038 (0.009)</t>
  </si>
  <si>
    <t>0.024 (0.006)</t>
  </si>
  <si>
    <t>0.017 (0.005)</t>
  </si>
  <si>
    <t>0.078 (0.026)</t>
  </si>
  <si>
    <t>0.016 (0.004)</t>
  </si>
  <si>
    <t>0.028 (0.012)</t>
  </si>
  <si>
    <t>0.157 (0.068)</t>
  </si>
  <si>
    <t>0.031 (0.013)</t>
  </si>
  <si>
    <t>0.212 (0.165)</t>
  </si>
  <si>
    <t>0.376 (0.124)</t>
  </si>
  <si>
    <t>0.06 (0.018)</t>
  </si>
  <si>
    <t>0.099 (0.082)</t>
  </si>
  <si>
    <t>0.047 (0.011)</t>
  </si>
  <si>
    <t>0.253 (0.083)</t>
  </si>
  <si>
    <t>0.065 (0.018)</t>
  </si>
  <si>
    <t>0.056 (0.014)</t>
  </si>
  <si>
    <t>0.025 (0.014)</t>
  </si>
  <si>
    <t>0.007 (0.002)</t>
  </si>
  <si>
    <t>0.105 (0.025)</t>
  </si>
  <si>
    <t>0.008 (0.002)</t>
  </si>
  <si>
    <t>0.025 (0.013)</t>
  </si>
  <si>
    <t>0.009 (0.005)</t>
  </si>
  <si>
    <t>0.037 (0.01)</t>
  </si>
  <si>
    <t>0.11 (0.032)</t>
  </si>
  <si>
    <t>502 (100)</t>
  </si>
  <si>
    <t>109 (21)</t>
  </si>
  <si>
    <t>45 (9.1)</t>
  </si>
  <si>
    <t>24.7 (4.6)</t>
  </si>
  <si>
    <t>23.5 (13)</t>
  </si>
  <si>
    <t>623 (97)</t>
  </si>
  <si>
    <t>114 (42)</t>
  </si>
  <si>
    <t>228 (55)</t>
  </si>
  <si>
    <t>81 (15)</t>
  </si>
  <si>
    <t>105 (30)</t>
  </si>
  <si>
    <t>186 (51)</t>
  </si>
  <si>
    <t>225 (42)</t>
  </si>
  <si>
    <t>25.1 (6.6)</t>
  </si>
  <si>
    <t>82 (21)</t>
  </si>
  <si>
    <t>88 (16)</t>
  </si>
  <si>
    <t>264 (83)</t>
  </si>
  <si>
    <t>116 (21)</t>
  </si>
  <si>
    <t>122 (29)</t>
  </si>
  <si>
    <t>63 (15)</t>
  </si>
  <si>
    <t>85 (21)</t>
  </si>
  <si>
    <t>284 (55)</t>
  </si>
  <si>
    <t>0.554 (0.106)</t>
  </si>
  <si>
    <t>1.09 (0.88)</t>
  </si>
  <si>
    <t>0.083 (0.08)</t>
  </si>
  <si>
    <t>94 (52)</t>
  </si>
  <si>
    <t>0.205 (0.062)</t>
  </si>
  <si>
    <t>0.15 (0.115)</t>
  </si>
  <si>
    <t>0.156 (0.05)</t>
  </si>
  <si>
    <t>3.49 (1.57)</t>
  </si>
  <si>
    <t>0.695 (0.364)</t>
  </si>
  <si>
    <t>0.044 (0.05)</t>
  </si>
  <si>
    <t>0.14 (0.1)</t>
  </si>
  <si>
    <t>1.36 (0.54)</t>
  </si>
  <si>
    <t>0.485 (0.21)</t>
  </si>
  <si>
    <t>0.611 (0.454)</t>
  </si>
  <si>
    <t>0.152 (0.056)</t>
  </si>
  <si>
    <t>0.112 (0.033)</t>
  </si>
  <si>
    <t>12.53 (6.07)</t>
  </si>
  <si>
    <t>88 (32)</t>
  </si>
  <si>
    <t>4.93 (0.82)</t>
  </si>
  <si>
    <t>58 (15)</t>
  </si>
  <si>
    <t>2.11 (0.8)</t>
  </si>
  <si>
    <t>1.04 (0.3)</t>
  </si>
  <si>
    <t>16.7 (4.5)</t>
  </si>
  <si>
    <t>13.1 (3.7)</t>
  </si>
  <si>
    <t>19.2 (7)</t>
  </si>
  <si>
    <t>1.76 (0.59)</t>
  </si>
  <si>
    <t>4.43 (1.46)</t>
  </si>
  <si>
    <t>0.287 (0.15)</t>
  </si>
  <si>
    <t>0.692 (0.577)</t>
  </si>
  <si>
    <t>0.314 (0.209)</t>
  </si>
  <si>
    <t>0.461 (0.347)</t>
  </si>
  <si>
    <t>0.524 (0.32)</t>
  </si>
  <si>
    <t>0.276 (0.194)</t>
  </si>
  <si>
    <t>1.565 (1.144)</t>
  </si>
  <si>
    <t>2.61 (0.748)</t>
  </si>
  <si>
    <t>3.409 (1.336)</t>
  </si>
  <si>
    <t>12.2 (3.7)</t>
  </si>
  <si>
    <t>19.4 (12)</t>
  </si>
  <si>
    <t>3.6 (1.45)</t>
  </si>
  <si>
    <t>0.344 (0.098)</t>
  </si>
  <si>
    <t>116 (23)</t>
  </si>
  <si>
    <t>129 (18)</t>
  </si>
  <si>
    <t>8.69 (3.29)</t>
  </si>
  <si>
    <t>1.028 (0.38)</t>
  </si>
  <si>
    <t>1.712 (0.862)</t>
  </si>
  <si>
    <t>49.18 (16.275)</t>
  </si>
  <si>
    <t>111.421 (16.194)</t>
  </si>
  <si>
    <t>88.209 (19.77)</t>
  </si>
  <si>
    <t>111 (17.865)</t>
  </si>
  <si>
    <t>15.915 (8.741)</t>
  </si>
  <si>
    <t>0.379 (0.143)</t>
  </si>
  <si>
    <t>1.874 (0.767)</t>
  </si>
  <si>
    <t>43.8 (13.4)</t>
  </si>
  <si>
    <t>84 (19.3)</t>
  </si>
  <si>
    <t>34.9 (10.8)</t>
  </si>
  <si>
    <t>46.5 (17.7)</t>
  </si>
  <si>
    <t>0.304 (0.056)</t>
  </si>
  <si>
    <t>0.317 (0.078)</t>
  </si>
  <si>
    <t>0.491 (0.112)</t>
  </si>
  <si>
    <t>3.32 (1.03)</t>
  </si>
  <si>
    <t>7.63 (2.42)</t>
  </si>
  <si>
    <t>18.5 (7.5)</t>
  </si>
  <si>
    <t>0.379 (0.111)</t>
  </si>
  <si>
    <t>0.188 (0.05)</t>
  </si>
  <si>
    <t>0.177 (0.04)</t>
  </si>
  <si>
    <t>0.17 (0.033)</t>
  </si>
  <si>
    <t>0.266 (0.071)</t>
  </si>
  <si>
    <t>0.42 (0.109)</t>
  </si>
  <si>
    <t>0.273 (0.1)</t>
  </si>
  <si>
    <t>0.284 (0.196)</t>
  </si>
  <si>
    <t>0.128 (0.048)</t>
  </si>
  <si>
    <t>1.97 (0.47)</t>
  </si>
  <si>
    <t>0.532 (0.141)</t>
  </si>
  <si>
    <t>1.147 (0.404)</t>
  </si>
  <si>
    <t>7 (2.16)</t>
  </si>
  <si>
    <t>6.46 (1.72)</t>
  </si>
  <si>
    <t>3.94 (1.17)</t>
  </si>
  <si>
    <t>0.602 (0.167)</t>
  </si>
  <si>
    <t>15.8 (4)</t>
  </si>
  <si>
    <t>8.8 (2.9)</t>
  </si>
  <si>
    <t>3.95 (1.18)</t>
  </si>
  <si>
    <t>10.3 (3)</t>
  </si>
  <si>
    <t>7 (2.1)</t>
  </si>
  <si>
    <t>0.763 (0.228)</t>
  </si>
  <si>
    <t>1.484 (0.692)</t>
  </si>
  <si>
    <t>1.94 (0.56)</t>
  </si>
  <si>
    <t>4.94 (1.39)</t>
  </si>
  <si>
    <t>7.93 (2.16)</t>
  </si>
  <si>
    <t>9.5 (2.5)</t>
  </si>
  <si>
    <t>3.39 (1.12)</t>
  </si>
  <si>
    <t>1.02 (0.318)</t>
  </si>
  <si>
    <t>1.76 (0.39)</t>
  </si>
  <si>
    <t>1.24 (0.24)</t>
  </si>
  <si>
    <t>1.48 (0.32)</t>
  </si>
  <si>
    <t>2.73 (0.62)</t>
  </si>
  <si>
    <t>2.43 (0.72)</t>
  </si>
  <si>
    <t>0.591 (0.131)</t>
  </si>
  <si>
    <t>0.388 (0.15)</t>
  </si>
  <si>
    <t>0.436 (0.109)</t>
  </si>
  <si>
    <t>0.634 (0.16)</t>
  </si>
  <si>
    <t>0.572 (0.126)</t>
  </si>
  <si>
    <t>1.65 (0.34)</t>
  </si>
  <si>
    <t>0.14 (0.049)</t>
  </si>
  <si>
    <t>0.312 (0.077)</t>
  </si>
  <si>
    <t>1.118 (0.322)</t>
  </si>
  <si>
    <t>0.701 (0.178)</t>
  </si>
  <si>
    <t>5.27 (1.47)</t>
  </si>
  <si>
    <t>3.01 (0.68)</t>
  </si>
  <si>
    <t>10.8 (2.4)</t>
  </si>
  <si>
    <t>8.5 (2.1)</t>
  </si>
  <si>
    <t>1.09 (0.27)</t>
  </si>
  <si>
    <t>93 (18)</t>
  </si>
  <si>
    <t>15.8 (3.9)</t>
  </si>
  <si>
    <t>20 (4.8)</t>
  </si>
  <si>
    <t>11.4 (3.4)</t>
  </si>
  <si>
    <t>0.381 (0.108)</t>
  </si>
  <si>
    <t>17.9 (4.3)</t>
  </si>
  <si>
    <t>44.1 (12)</t>
  </si>
  <si>
    <t>0.14 (0.034)</t>
  </si>
  <si>
    <t>0.306 (0.092)</t>
  </si>
  <si>
    <t>7616 (2872)</t>
  </si>
  <si>
    <t>45.3 (13.9)</t>
  </si>
  <si>
    <t>7.13 (2.32)</t>
  </si>
  <si>
    <t>0.413 (0.212)</t>
  </si>
  <si>
    <t>0.084 (0.054)</t>
  </si>
  <si>
    <t>0.012 (0.007)</t>
  </si>
  <si>
    <t>0.01 (0.006)</t>
  </si>
  <si>
    <t>0.204 (0.084)</t>
  </si>
  <si>
    <t>0.013 (0.007)</t>
  </si>
  <si>
    <t>0.17 (0.084)</t>
  </si>
  <si>
    <t>0.026 (0.01)</t>
  </si>
  <si>
    <t>0.023 (0.006)</t>
  </si>
  <si>
    <t>0.073 (0.03)</t>
  </si>
  <si>
    <t>0.026 (0.014)</t>
  </si>
  <si>
    <t>0.145 (0.055)</t>
  </si>
  <si>
    <t>0.027 (0.015)</t>
  </si>
  <si>
    <t>0.18 (0.107)</t>
  </si>
  <si>
    <t>0.352 (0.18)</t>
  </si>
  <si>
    <t>0.056 (0.02)</t>
  </si>
  <si>
    <t>0.087 (0.033)</t>
  </si>
  <si>
    <t>0.045 (0.01)</t>
  </si>
  <si>
    <t>0.241 (0.094)</t>
  </si>
  <si>
    <t>0.064 (0.012)</t>
  </si>
  <si>
    <t>0.056 (0.018)</t>
  </si>
  <si>
    <t>0.022 (0.013)</t>
  </si>
  <si>
    <t>0.103 (0.034)</t>
  </si>
  <si>
    <t>0.024 (0.011)</t>
  </si>
  <si>
    <t>0.037 (0.014)</t>
  </si>
  <si>
    <t>0.104 (0.049)</t>
  </si>
  <si>
    <t>0.036 (0.017)</t>
  </si>
  <si>
    <t>505 (109)</t>
  </si>
  <si>
    <t>106 (23)</t>
  </si>
  <si>
    <t>42.9 (13.3)</t>
  </si>
  <si>
    <t>23.9 (5.5)</t>
  </si>
  <si>
    <t>20.9 (13.9)</t>
  </si>
  <si>
    <t>609 (140)</t>
  </si>
  <si>
    <t>110 (53)</t>
  </si>
  <si>
    <t>225 (51)</t>
  </si>
  <si>
    <t>79 (22)</t>
  </si>
  <si>
    <t>98 (37)</t>
  </si>
  <si>
    <t>172 (59)</t>
  </si>
  <si>
    <t>224 (35)</t>
  </si>
  <si>
    <t>24.1 (9)</t>
  </si>
  <si>
    <t>80 (29)</t>
  </si>
  <si>
    <t>86 (20)</t>
  </si>
  <si>
    <t>245 (92)</t>
  </si>
  <si>
    <t>121 (41)</t>
  </si>
  <si>
    <t>61 (17)</t>
  </si>
  <si>
    <t>82 (26)</t>
  </si>
  <si>
    <t>284 (70)</t>
  </si>
  <si>
    <t>0.551 (0.152)</t>
  </si>
  <si>
    <t>1 (1.19)</t>
  </si>
  <si>
    <t>81 (38)</t>
  </si>
  <si>
    <t>0.2 (0.275)</t>
  </si>
  <si>
    <t>3.06 (1.573)</t>
  </si>
  <si>
    <t>0.67 (0.268)</t>
  </si>
  <si>
    <t>1.32 (0.69)</t>
  </si>
  <si>
    <t>0.406 (0.174)</t>
  </si>
  <si>
    <t>0.552 (0.581)</t>
  </si>
  <si>
    <t>0.159 (0.088)</t>
  </si>
  <si>
    <t>11.45 (8.5)</t>
  </si>
  <si>
    <t>87 (47)</t>
  </si>
  <si>
    <t>4.92 (1.07)</t>
  </si>
  <si>
    <t>55 (19)</t>
  </si>
  <si>
    <t>1.92 (1.03)</t>
  </si>
  <si>
    <t>1.08 (0.42)</t>
  </si>
  <si>
    <t>16.4 (4.8)</t>
  </si>
  <si>
    <t>12.1 (6.2)</t>
  </si>
  <si>
    <t>18.2 (10.8)</t>
  </si>
  <si>
    <t>1.66 (0.72)</t>
  </si>
  <si>
    <t>4.08 (1.64)</t>
  </si>
  <si>
    <t>0.261 (0.162)</t>
  </si>
  <si>
    <t>0.527 (0.588)</t>
  </si>
  <si>
    <t>0.262 (0.254)</t>
  </si>
  <si>
    <t>0.388 (0.345)</t>
  </si>
  <si>
    <t>0.476 (0.363)</t>
  </si>
  <si>
    <t>0.202 (0.242)</t>
  </si>
  <si>
    <t>1.23 (1.368)</t>
  </si>
  <si>
    <t>2.55 (0.8)</t>
  </si>
  <si>
    <t>3.17 (1.573)</t>
  </si>
  <si>
    <t>11.9 (4.4)</t>
  </si>
  <si>
    <t>16.8 (13.8)</t>
  </si>
  <si>
    <t>3.44 (1.65)</t>
  </si>
  <si>
    <t>0.331 (0.12)</t>
  </si>
  <si>
    <t>118 (18)</t>
  </si>
  <si>
    <t>129 (20)</t>
  </si>
  <si>
    <t>7.82 (4.15)</t>
  </si>
  <si>
    <t>0.97 (0.339)</t>
  </si>
  <si>
    <t>1.51 (1.01)</t>
  </si>
  <si>
    <t>45.55 (20.125)</t>
  </si>
  <si>
    <t>110.5 (20.25)</t>
  </si>
  <si>
    <t>89.25 (21.7)</t>
  </si>
  <si>
    <t>112 (18.75)</t>
  </si>
  <si>
    <t>14.5 (6.6)</t>
  </si>
  <si>
    <t>0.349 (0.164)</t>
  </si>
  <si>
    <t>1.635 (0.833)</t>
  </si>
  <si>
    <t>42.3 (11.3)</t>
  </si>
  <si>
    <t>85 (25)</t>
  </si>
  <si>
    <t>32.7 (11.8)</t>
  </si>
  <si>
    <t>41 (23.4)</t>
  </si>
  <si>
    <t>0.291 (0.052)</t>
  </si>
  <si>
    <t>0.304 (0.083)</t>
  </si>
  <si>
    <t>0.475 (0.141)</t>
  </si>
  <si>
    <t>3.19 (1.47)</t>
  </si>
  <si>
    <t>7.2 (3.25)</t>
  </si>
  <si>
    <t>16.5 (6.9)</t>
  </si>
  <si>
    <t>0.376 (0.156)</t>
  </si>
  <si>
    <t>0.18 (0.075)</t>
  </si>
  <si>
    <t>0.17 (0.048)</t>
  </si>
  <si>
    <t>0.167 (0.039)</t>
  </si>
  <si>
    <t>0.261 (0.079)</t>
  </si>
  <si>
    <t>0.398 (0.143)</t>
  </si>
  <si>
    <t>0.257 (0.103)</t>
  </si>
  <si>
    <t>0.231 (0.192)</t>
  </si>
  <si>
    <t>0.119 (0.06)</t>
  </si>
  <si>
    <t>1.96 (0.56)</t>
  </si>
  <si>
    <t>0.519 (0.154)</t>
  </si>
  <si>
    <t>1.105 (0.497)</t>
  </si>
  <si>
    <t>6.33 (2.66)</t>
  </si>
  <si>
    <t>6.2 (1.76)</t>
  </si>
  <si>
    <t>3.72 (1.25)</t>
  </si>
  <si>
    <t>0.599 (0.195)</t>
  </si>
  <si>
    <t>14.9 (5.7)</t>
  </si>
  <si>
    <t>8.7 (3.1)</t>
  </si>
  <si>
    <t>3.65 (1.11)</t>
  </si>
  <si>
    <t>9.7 (3)</t>
  </si>
  <si>
    <t>6.5 (2)</t>
  </si>
  <si>
    <t>0.709 (0.283)</t>
  </si>
  <si>
    <t>1.46 (0.508)</t>
  </si>
  <si>
    <t>1.89 (0.5)</t>
  </si>
  <si>
    <t>4.65 (1.45)</t>
  </si>
  <si>
    <t>7.41 (2.33)</t>
  </si>
  <si>
    <t>9.1 (2.5)</t>
  </si>
  <si>
    <t>3.25 (1.43)</t>
  </si>
  <si>
    <t>0.985 (0.338)</t>
  </si>
  <si>
    <t>1.78 (0.53)</t>
  </si>
  <si>
    <t>1.24 (0.3)</t>
  </si>
  <si>
    <t>1.46 (0.37)</t>
  </si>
  <si>
    <t>2.71 (0.71)</t>
  </si>
  <si>
    <t>2.36 (0.83)</t>
  </si>
  <si>
    <t>0.57 (0.119)</t>
  </si>
  <si>
    <t>0.35 (0.175)</t>
  </si>
  <si>
    <t>0.439 (0.14)</t>
  </si>
  <si>
    <t>0.612 (0.157)</t>
  </si>
  <si>
    <t>0.563 (0.175)</t>
  </si>
  <si>
    <t>1.64 (0.5)</t>
  </si>
  <si>
    <t>0.124 (0.057)</t>
  </si>
  <si>
    <t>0.306 (0.075)</t>
  </si>
  <si>
    <t>1.1 (0.438)</t>
  </si>
  <si>
    <t>0.69 (0.233)</t>
  </si>
  <si>
    <t>5.36 (1.5)</t>
  </si>
  <si>
    <t>2.95 (0.8)</t>
  </si>
  <si>
    <t>10.7 (3.1)</t>
  </si>
  <si>
    <t>8.1 (2.8)</t>
  </si>
  <si>
    <t>1.08 (0.36)</t>
  </si>
  <si>
    <t>93 (23)</t>
  </si>
  <si>
    <t>15.8 (5.8)</t>
  </si>
  <si>
    <t>19 (6)</t>
  </si>
  <si>
    <t>10.9 (3.9)</t>
  </si>
  <si>
    <t>0.367 (0.106)</t>
  </si>
  <si>
    <t>17.6 (5.8)</t>
  </si>
  <si>
    <t>42.5 (14.7)</t>
  </si>
  <si>
    <t>0.133 (0.048)</t>
  </si>
  <si>
    <t>0.289 (0.12)</t>
  </si>
  <si>
    <t>6990 (3195)</t>
  </si>
  <si>
    <t>Carnitine (C0)</t>
  </si>
  <si>
    <t>Acetylcarnitine (C2)</t>
  </si>
  <si>
    <t>Propionylcarnitine (C3)</t>
  </si>
  <si>
    <t>Hydroxybutyrylcarnitine (C4-OH)</t>
  </si>
  <si>
    <t>Hydroxypropionylcarnitine (C3-OH)</t>
  </si>
  <si>
    <t>Propenoylcarnitine (C3:1)</t>
  </si>
  <si>
    <t>Butyrylcarnitine (C4)</t>
  </si>
  <si>
    <t>Butenylcarnitine (C4:1)</t>
  </si>
  <si>
    <t>Valerylcarnitine (C5)</t>
  </si>
  <si>
    <t>Glutarylcarnitine (C6-OH)</t>
  </si>
  <si>
    <t>Methylglutarylcarnitine (C5-M-DC)</t>
  </si>
  <si>
    <t>Hydroxyvalerylcarnitine (C5-OH)</t>
  </si>
  <si>
    <t>Tiglylcarnitine (C5:1)</t>
  </si>
  <si>
    <t>Glutaconylcarnitine (C5:1-DC)</t>
  </si>
  <si>
    <t>Fumarylcarnitine (C6)</t>
  </si>
  <si>
    <t>Fumarylcarnitine (C6:1)</t>
  </si>
  <si>
    <t>Pimeloylcarnitine (C7-DC)</t>
  </si>
  <si>
    <t>Octanoylcarnitine (C8)</t>
  </si>
  <si>
    <t>Nonaylcarnitine (C9)</t>
  </si>
  <si>
    <t>Decanoylcarnitine (C10)</t>
  </si>
  <si>
    <t>Decenoylcarnitine (C10:1)</t>
  </si>
  <si>
    <t>Decadienylcarnitine (C10:2)</t>
  </si>
  <si>
    <t>Dodecanoylcarnitine (C12)</t>
  </si>
  <si>
    <t>Dodecanedioylcarnitine (C12-DC)</t>
  </si>
  <si>
    <t>Dodecenoylcarnitine (C12:1)</t>
  </si>
  <si>
    <t>Tetradecanoylcarnitine (C14)</t>
  </si>
  <si>
    <t>Tetradecenoylcarnitine (C14:1)</t>
  </si>
  <si>
    <t>Hydroxytetradecenoylcarnitine (C14:1-OH)</t>
  </si>
  <si>
    <t>Tetradecadienylcarnitine (C14:2)</t>
  </si>
  <si>
    <t>Hydroxytetradecadienylcarnitine (C14:2-OH)</t>
  </si>
  <si>
    <t>Hexadecanoylcarnitine (C16)</t>
  </si>
  <si>
    <t>Hydroxyhexadecanoylcarnitine (C16-OH)</t>
  </si>
  <si>
    <t>Hexadecenoylcarnitine (C16:1)</t>
  </si>
  <si>
    <t>Hydroxyhexadecenoylcarnitine (C16:1-OH)</t>
  </si>
  <si>
    <t>Hexadecadienylcarnitine (C16:2)</t>
  </si>
  <si>
    <t>Hydroxyhexadecadienylcarnitine (C16:2-OH)</t>
  </si>
  <si>
    <t>Octadecanoylcarnitine (C18)</t>
  </si>
  <si>
    <t>Octadecenoylcarnitine (C18:1)</t>
  </si>
  <si>
    <t>Hydroxyoctadecenoylcarnitine (C18:1-OH)</t>
  </si>
  <si>
    <t>Octadecadienylcarnitine (C18:2)</t>
  </si>
  <si>
    <t>Alanine</t>
  </si>
  <si>
    <t>Arginine</t>
  </si>
  <si>
    <t>Asparagine</t>
  </si>
  <si>
    <t>Aspartate</t>
  </si>
  <si>
    <t>Citrulline</t>
  </si>
  <si>
    <t>Glutamine</t>
  </si>
  <si>
    <t>Glutamate</t>
  </si>
  <si>
    <t>Glycine</t>
  </si>
  <si>
    <t>Histidine</t>
  </si>
  <si>
    <t>Isoleucine</t>
  </si>
  <si>
    <t>Leucine</t>
  </si>
  <si>
    <t>Lysine</t>
  </si>
  <si>
    <t>Methionine</t>
  </si>
  <si>
    <t>Ornithine</t>
  </si>
  <si>
    <t>Phenylalanine</t>
  </si>
  <si>
    <t>Proline</t>
  </si>
  <si>
    <t>Serine</t>
  </si>
  <si>
    <t>Threonine</t>
  </si>
  <si>
    <t>Tryptophan</t>
  </si>
  <si>
    <t>Tyrosine</t>
  </si>
  <si>
    <t>Valine</t>
  </si>
  <si>
    <t>Asymmetric dimethylarginine (ADMA)</t>
  </si>
  <si>
    <t>alpha-Aminoadipic acid</t>
  </si>
  <si>
    <t>Creatinine</t>
  </si>
  <si>
    <t>Dihydroxyphenylalanine (DOPA)</t>
  </si>
  <si>
    <t>Dopamine</t>
  </si>
  <si>
    <t>Histamine</t>
  </si>
  <si>
    <t>Kynurenine</t>
  </si>
  <si>
    <t>Methionine sulfoxide</t>
  </si>
  <si>
    <t>Nitrotyrosine</t>
  </si>
  <si>
    <t>Putrescine</t>
  </si>
  <si>
    <t>Sarcosine</t>
  </si>
  <si>
    <t>Symmetric dimethylarginine (SDMA)</t>
  </si>
  <si>
    <t>Serotonin</t>
  </si>
  <si>
    <t>Spermidine</t>
  </si>
  <si>
    <t>Spermine</t>
  </si>
  <si>
    <t>Taurine</t>
  </si>
  <si>
    <t>Sphingomyelin ((OH) C14:1)</t>
  </si>
  <si>
    <t>Sphingomyelin ((OH) C16:1)</t>
  </si>
  <si>
    <t>Sphingomyelin ((OH) C22:1)</t>
  </si>
  <si>
    <t>Sphingomyelin ((OH) C22:2)</t>
  </si>
  <si>
    <t>Sphingomyelin ((OH) C24:1)</t>
  </si>
  <si>
    <t>Sphingomyelin (C16:0)</t>
  </si>
  <si>
    <t>Sphingomyelin (C16:1)</t>
  </si>
  <si>
    <t>Sphingomyelin (C18:0)</t>
  </si>
  <si>
    <t>Sphingomyelin (C18:1)</t>
  </si>
  <si>
    <t>Sphingomyelin (C20:2)</t>
  </si>
  <si>
    <t>Sphingomyelin (C24:0)</t>
  </si>
  <si>
    <t>Sphingomyelin (C24:1)</t>
  </si>
  <si>
    <t>Sphingomyelin (C26:0)</t>
  </si>
  <si>
    <t>Sphingomyelin (C26:1)</t>
  </si>
  <si>
    <t>Sugar</t>
  </si>
  <si>
    <t>No (n=64)</t>
  </si>
  <si>
    <t>IGT (n=26)</t>
  </si>
  <si>
    <t>T2D (n=66)</t>
  </si>
  <si>
    <t>Kruskal Wallis</t>
  </si>
  <si>
    <t>Mann Whitney U Test</t>
  </si>
  <si>
    <t>Mann Whitney U Test (BH pFDR)</t>
  </si>
  <si>
    <t>No Vs IGT Vs T2D</t>
  </si>
  <si>
    <t>Acylcarnitines</t>
  </si>
  <si>
    <t>Amino Acids</t>
  </si>
  <si>
    <t>Biogenic Amines</t>
  </si>
  <si>
    <t>Sphingomyelins</t>
  </si>
  <si>
    <t>Glycerophospholipids                                                                  Glycerophospholipids</t>
  </si>
  <si>
    <t>Mean µM (SD)</t>
  </si>
  <si>
    <t>Median µM (IQR)</t>
  </si>
  <si>
    <t>Diacyl-phosphatidylcholine C24:0</t>
  </si>
  <si>
    <t>Diacyl-phosphatidylcholine C26:0</t>
  </si>
  <si>
    <t>Diacyl-phosphatidylcholine C28:1</t>
  </si>
  <si>
    <t>Diacyl-phosphatidylcholine C30:0</t>
  </si>
  <si>
    <t>Diacyl-phosphatidylcholine C32:0</t>
  </si>
  <si>
    <t>Diacyl-phosphatidylcholine C32:1</t>
  </si>
  <si>
    <t>Diacyl-phosphatidylcholine C32:2</t>
  </si>
  <si>
    <t>Diacyl-phosphatidylcholine C32:3</t>
  </si>
  <si>
    <t>Diacyl-phosphatidylcholine C34:1</t>
  </si>
  <si>
    <t>Diacyl-phosphatidylcholine C34:2</t>
  </si>
  <si>
    <t>Diacyl-phosphatidylcholine C34:3</t>
  </si>
  <si>
    <t>Diacyl-phosphatidylcholine C34:4</t>
  </si>
  <si>
    <t>Diacyl-phosphatidylcholine C36:0</t>
  </si>
  <si>
    <t>Diacyl-phosphatidylcholine C36:1</t>
  </si>
  <si>
    <t>Diacyl-phosphatidylcholine C36:2</t>
  </si>
  <si>
    <t>Diacyl-phosphatidylcholine C36:3</t>
  </si>
  <si>
    <t>Diacyl-phosphatidylcholine C36:4</t>
  </si>
  <si>
    <t>Diacyl-phosphatidylcholine C36:5</t>
  </si>
  <si>
    <t>Diacyl-phosphatidylcholine C36:6</t>
  </si>
  <si>
    <t>Diacyl-phosphatidylcholine C38:0</t>
  </si>
  <si>
    <t>Diacyl-phosphatidylcholine C38:3</t>
  </si>
  <si>
    <t>Diacyl-phosphatidylcholine C38:4</t>
  </si>
  <si>
    <t>Diacyl-phosphatidylcholine C38:5</t>
  </si>
  <si>
    <t>Diacyl-phosphatidylcholine C38:6</t>
  </si>
  <si>
    <t>Diacyl-phosphatidylcholine C40:1</t>
  </si>
  <si>
    <t>Diacyl-phosphatidylcholine C40:2</t>
  </si>
  <si>
    <t>Diacyl-phosphatidylcholine C40:3</t>
  </si>
  <si>
    <t>Diacyl-phosphatidylcholine C40:4</t>
  </si>
  <si>
    <t>Diacyl-phosphatidylcholine C40:5</t>
  </si>
  <si>
    <t>Diacyl-phosphatidylcholine C40:6</t>
  </si>
  <si>
    <t>Diacyl-phosphatidylcholine C42:0</t>
  </si>
  <si>
    <t>Diacyl-phosphatidylcholine C42:1</t>
  </si>
  <si>
    <t>Diacyl-phosphatidylcholine C42:2</t>
  </si>
  <si>
    <t>Diacyl-phosphatidylcholine C42:4</t>
  </si>
  <si>
    <t>Diacyl-phosphatidylcholine C42:5</t>
  </si>
  <si>
    <t>Diacyl-phosphatidylcholine C42:6</t>
  </si>
  <si>
    <t>Acyl-alkyl-phosphatidylcholine C30:0</t>
  </si>
  <si>
    <t>Acyl-alkyl-phosphatidylcholine C30:1</t>
  </si>
  <si>
    <t>Acyl-alkyl-phosphatidylcholine C30:2</t>
  </si>
  <si>
    <t>Acyl-alkyl-phosphatidylcholine C32:1</t>
  </si>
  <si>
    <t>Acyl-alkyl-phosphatidylcholine C32:2</t>
  </si>
  <si>
    <t>Acyl-alkyl-phosphatidylcholine C34:0</t>
  </si>
  <si>
    <t>Acyl-alkyl-phosphatidylcholine C34:1</t>
  </si>
  <si>
    <t>Acyl-alkyl-phosphatidylcholine C34:2</t>
  </si>
  <si>
    <t>Acyl-alkyl-phosphatidylcholine C34:3</t>
  </si>
  <si>
    <t>Acyl-alkyl-phosphatidylcholine C36:0</t>
  </si>
  <si>
    <t>Acyl-alkyl-phosphatidylcholine C36:1</t>
  </si>
  <si>
    <t>Acyl-alkyl-phosphatidylcholine C36:2</t>
  </si>
  <si>
    <t>Acyl-alkyl-phosphatidylcholine C36:3</t>
  </si>
  <si>
    <t>Acyl-alkyl-phosphatidylcholine C36:4</t>
  </si>
  <si>
    <t>Acyl-alkyl-phosphatidylcholine C36:5</t>
  </si>
  <si>
    <t>Acyl-alkyl-phosphatidylcholine C38:0</t>
  </si>
  <si>
    <t>Acyl-alkyl-phosphatidylcholine C38:1</t>
  </si>
  <si>
    <t>Acyl-alkyl-phosphatidylcholine C38:2</t>
  </si>
  <si>
    <t>Acyl-alkyl-phosphatidylcholine C38:3</t>
  </si>
  <si>
    <t>Acyl-alkyl-phosphatidylcholine C38:4</t>
  </si>
  <si>
    <t>Acyl-alkyl-phosphatidylcholine C38:5</t>
  </si>
  <si>
    <t>Acyl-alkyl-phosphatidylcholine C38:6</t>
  </si>
  <si>
    <t>Acyl-alkyl-phosphatidylcholine C40:1</t>
  </si>
  <si>
    <t>Acyl-alkyl-phosphatidylcholine C40:2</t>
  </si>
  <si>
    <t>Acyl-alkyl-phosphatidylcholine C40:3</t>
  </si>
  <si>
    <t>Acyl-alkyl-phosphatidylcholine C40:4</t>
  </si>
  <si>
    <t>Acyl-alkyl-phosphatidylcholine C40:5</t>
  </si>
  <si>
    <t>Acyl-alkyl-phosphatidylcholine C40:6</t>
  </si>
  <si>
    <t>Acyl-alkyl-phosphatidylcholine C42:0</t>
  </si>
  <si>
    <t>Acyl-alkyl-phosphatidylcholine C42:1</t>
  </si>
  <si>
    <t>Acyl-alkyl-phosphatidylcholine C42:2</t>
  </si>
  <si>
    <t>Acyl-alkyl-phosphatidylcholine C42:3</t>
  </si>
  <si>
    <t>Acyl-alkyl-phosphatidylcholine C42:4</t>
  </si>
  <si>
    <t>Acyl-alkyl-phosphatidylcholine C42:5</t>
  </si>
  <si>
    <t>Acyl-alkyl-phosphatidylcholine C44:3</t>
  </si>
  <si>
    <t>Acyl-alkyl-phosphatidylcholine C44:4</t>
  </si>
  <si>
    <t>Acyl-alkyl-phosphatidylcholine C44:5</t>
  </si>
  <si>
    <t>Acyl-alkyl-phosphatidylcholine C44:6</t>
  </si>
  <si>
    <t>Lyso-phosphatidylcholine C14:0</t>
  </si>
  <si>
    <t>Lyso-phosphatidylcholine C16:0</t>
  </si>
  <si>
    <t>Lyso-phosphatidylcholine C16:1</t>
  </si>
  <si>
    <t>Lyso-phosphatidylcholine C17:0</t>
  </si>
  <si>
    <t>Lyso-phosphatidylcholine C18:0</t>
  </si>
  <si>
    <t>Lyso-phosphatidylcholine C18:1</t>
  </si>
  <si>
    <t>Lyso-phosphatidylcholine C18:2</t>
  </si>
  <si>
    <t>Lyso-phosphatidylcholine C20:3</t>
  </si>
  <si>
    <t>Lyso-phosphatidylcholine C20:4</t>
  </si>
  <si>
    <t>Lyso-phosphatidylcholine C24:0</t>
  </si>
  <si>
    <t>Lyso-phosphatidylcholine C26:0</t>
  </si>
  <si>
    <t>Lyso-phosphatidylcholine C26:1</t>
  </si>
  <si>
    <t>Lyso-phosphatidylcholine C28:0</t>
  </si>
  <si>
    <t>Lyso-phosphatidylcholine C28:1</t>
  </si>
  <si>
    <t xml:space="preserve">cis-4-Hydroxyproline </t>
  </si>
  <si>
    <t xml:space="preserve">trans-4-Hydroxyprolin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  <font>
      <b/>
      <sz val="20"/>
      <color indexed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3" borderId="0" xfId="0" applyFill="1"/>
    <xf numFmtId="0" fontId="0" fillId="4" borderId="0" xfId="0" applyFill="1"/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0" fillId="5" borderId="0" xfId="0" applyFill="1"/>
    <xf numFmtId="0" fontId="4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84"/>
  <sheetViews>
    <sheetView tabSelected="1" zoomScale="80" zoomScaleNormal="80" workbookViewId="0">
      <pane ySplit="2" topLeftCell="A3" activePane="bottomLeft" state="frozen"/>
      <selection pane="bottomLeft" activeCell="D26" sqref="D26"/>
    </sheetView>
  </sheetViews>
  <sheetFormatPr baseColWidth="10" defaultColWidth="8.83203125" defaultRowHeight="15" x14ac:dyDescent="0.2"/>
  <cols>
    <col min="1" max="1" width="7.6640625" style="1" bestFit="1" customWidth="1"/>
    <col min="2" max="2" width="36.5" style="1" bestFit="1" customWidth="1"/>
    <col min="3" max="3" width="14.33203125" style="2" bestFit="1" customWidth="1"/>
    <col min="4" max="4" width="15" style="2" bestFit="1" customWidth="1"/>
    <col min="5" max="5" width="15.33203125" style="2" bestFit="1" customWidth="1"/>
    <col min="6" max="6" width="15" style="2" bestFit="1" customWidth="1"/>
    <col min="7" max="7" width="15.33203125" style="2" bestFit="1" customWidth="1"/>
    <col min="8" max="8" width="15" style="2" bestFit="1" customWidth="1"/>
    <col min="9" max="9" width="14.83203125" style="6" bestFit="1" customWidth="1"/>
    <col min="10" max="15" width="9.5" style="6" customWidth="1"/>
  </cols>
  <sheetData>
    <row r="1" spans="1:16" s="1" customFormat="1" x14ac:dyDescent="0.2">
      <c r="C1" s="13" t="s">
        <v>1134</v>
      </c>
      <c r="D1" s="13"/>
      <c r="E1" s="13" t="s">
        <v>1135</v>
      </c>
      <c r="F1" s="13"/>
      <c r="G1" s="13" t="s">
        <v>1136</v>
      </c>
      <c r="H1" s="13"/>
      <c r="I1" s="5" t="s">
        <v>1137</v>
      </c>
      <c r="J1" s="14" t="s">
        <v>1138</v>
      </c>
      <c r="K1" s="14"/>
      <c r="L1" s="14"/>
      <c r="M1" s="14" t="s">
        <v>1139</v>
      </c>
      <c r="N1" s="14"/>
      <c r="O1" s="14"/>
    </row>
    <row r="2" spans="1:16" x14ac:dyDescent="0.2">
      <c r="C2" s="4" t="s">
        <v>1146</v>
      </c>
      <c r="D2" s="4" t="s">
        <v>1147</v>
      </c>
      <c r="E2" s="4" t="s">
        <v>1146</v>
      </c>
      <c r="F2" s="4" t="s">
        <v>1147</v>
      </c>
      <c r="G2" s="4" t="s">
        <v>1146</v>
      </c>
      <c r="H2" s="4" t="s">
        <v>1147</v>
      </c>
      <c r="I2" s="9" t="s">
        <v>1140</v>
      </c>
      <c r="J2" s="9" t="s">
        <v>1</v>
      </c>
      <c r="K2" s="9" t="s">
        <v>2</v>
      </c>
      <c r="L2" s="9" t="s">
        <v>3</v>
      </c>
      <c r="M2" s="9" t="s">
        <v>1</v>
      </c>
      <c r="N2" s="9" t="s">
        <v>2</v>
      </c>
      <c r="O2" s="9" t="s">
        <v>3</v>
      </c>
    </row>
    <row r="3" spans="1:16" x14ac:dyDescent="0.2">
      <c r="A3" s="12" t="s">
        <v>1141</v>
      </c>
      <c r="B3" s="1" t="s">
        <v>1042</v>
      </c>
      <c r="C3" s="2" t="s">
        <v>4</v>
      </c>
      <c r="D3" s="2" t="s">
        <v>184</v>
      </c>
      <c r="E3" s="2" t="s">
        <v>360</v>
      </c>
      <c r="F3" s="2" t="s">
        <v>534</v>
      </c>
      <c r="G3" s="2" t="s">
        <v>703</v>
      </c>
      <c r="H3" s="2" t="s">
        <v>878</v>
      </c>
      <c r="I3" s="6">
        <v>0.37349581292</v>
      </c>
      <c r="J3" s="6">
        <v>0.373094009921</v>
      </c>
      <c r="K3" s="6">
        <v>0.15982529413999999</v>
      </c>
      <c r="L3" s="6">
        <v>0.49157634514999998</v>
      </c>
      <c r="M3" s="6">
        <v>0.63067903844230999</v>
      </c>
      <c r="N3" s="6">
        <v>0.38713664513447399</v>
      </c>
      <c r="O3" s="6">
        <v>0.73144688349396203</v>
      </c>
      <c r="P3" s="12" t="s">
        <v>1141</v>
      </c>
    </row>
    <row r="4" spans="1:16" x14ac:dyDescent="0.2">
      <c r="A4" s="12"/>
      <c r="B4" s="3" t="s">
        <v>1043</v>
      </c>
      <c r="C4" s="2" t="s">
        <v>5</v>
      </c>
      <c r="D4" s="2" t="s">
        <v>185</v>
      </c>
      <c r="E4" s="2" t="s">
        <v>361</v>
      </c>
      <c r="F4" s="2" t="s">
        <v>535</v>
      </c>
      <c r="G4" s="2" t="s">
        <v>704</v>
      </c>
      <c r="H4" s="2" t="s">
        <v>879</v>
      </c>
      <c r="I4" s="6">
        <v>0.14092903199000001</v>
      </c>
      <c r="J4" s="6">
        <v>1.6490691134999999E-2</v>
      </c>
      <c r="K4" s="6">
        <v>0.46371843487999997</v>
      </c>
      <c r="L4" s="6">
        <v>0.28125861943000002</v>
      </c>
      <c r="M4" s="6">
        <v>8.4942616601037704E-2</v>
      </c>
      <c r="N4" s="6">
        <v>0.71725287661325798</v>
      </c>
      <c r="O4" s="6">
        <v>0.54439944027739395</v>
      </c>
      <c r="P4" s="12"/>
    </row>
    <row r="5" spans="1:16" x14ac:dyDescent="0.2">
      <c r="A5" s="12"/>
      <c r="B5" s="3" t="s">
        <v>1044</v>
      </c>
      <c r="C5" s="2" t="s">
        <v>6</v>
      </c>
      <c r="D5" s="2" t="s">
        <v>186</v>
      </c>
      <c r="E5" s="2" t="s">
        <v>362</v>
      </c>
      <c r="F5" s="2" t="s">
        <v>536</v>
      </c>
      <c r="G5" s="2" t="s">
        <v>705</v>
      </c>
      <c r="H5" s="2" t="s">
        <v>880</v>
      </c>
      <c r="I5" s="6">
        <v>1.64017615E-3</v>
      </c>
      <c r="J5" s="6">
        <v>7.6979290000000006E-6</v>
      </c>
      <c r="K5" s="6">
        <v>1.913179861E-2</v>
      </c>
      <c r="L5" s="6">
        <v>0.41362796213000003</v>
      </c>
      <c r="M5" s="6">
        <v>2.21214170210526E-4</v>
      </c>
      <c r="N5" s="6">
        <v>9.1631245974210504E-2</v>
      </c>
      <c r="O5" s="6">
        <v>0.67617026144604797</v>
      </c>
      <c r="P5" s="12"/>
    </row>
    <row r="6" spans="1:16" x14ac:dyDescent="0.2">
      <c r="A6" s="12"/>
      <c r="B6" s="3" t="s">
        <v>1045</v>
      </c>
      <c r="C6" s="2" t="s">
        <v>7</v>
      </c>
      <c r="D6" s="2" t="s">
        <v>187</v>
      </c>
      <c r="E6" s="2" t="s">
        <v>363</v>
      </c>
      <c r="F6" s="2" t="s">
        <v>537</v>
      </c>
      <c r="G6" s="2" t="s">
        <v>706</v>
      </c>
      <c r="H6" s="2" t="s">
        <v>881</v>
      </c>
      <c r="I6" s="6">
        <v>2.0527351399999999E-3</v>
      </c>
      <c r="J6" s="6">
        <v>1.7485770000000001E-6</v>
      </c>
      <c r="K6" s="6">
        <v>0.13353542301999999</v>
      </c>
      <c r="L6" s="6">
        <v>0.12367922245</v>
      </c>
      <c r="M6" s="6">
        <v>1.0328305260000001E-4</v>
      </c>
      <c r="N6" s="6">
        <v>0.35393369402388303</v>
      </c>
      <c r="O6" s="6">
        <v>0.33764427728849999</v>
      </c>
      <c r="P6" s="12"/>
    </row>
    <row r="7" spans="1:16" x14ac:dyDescent="0.2">
      <c r="A7" s="12"/>
      <c r="B7" s="1" t="s">
        <v>1046</v>
      </c>
      <c r="C7" s="2" t="s">
        <v>8</v>
      </c>
      <c r="D7" s="2" t="s">
        <v>188</v>
      </c>
      <c r="E7" s="2" t="s">
        <v>198</v>
      </c>
      <c r="F7" s="2" t="s">
        <v>188</v>
      </c>
      <c r="G7" s="2" t="s">
        <v>707</v>
      </c>
      <c r="H7" s="2" t="s">
        <v>882</v>
      </c>
      <c r="I7" s="6">
        <v>0.14240471525000001</v>
      </c>
      <c r="J7" s="6">
        <v>0.16098343497000001</v>
      </c>
      <c r="K7" s="6">
        <v>0.74388257084999998</v>
      </c>
      <c r="L7" s="6">
        <v>0.23037663408</v>
      </c>
      <c r="M7" s="6">
        <v>0.38713664513447399</v>
      </c>
      <c r="N7" s="6">
        <v>0.907916266181234</v>
      </c>
      <c r="O7" s="6">
        <v>0.47400837996473699</v>
      </c>
      <c r="P7" s="12"/>
    </row>
    <row r="8" spans="1:16" x14ac:dyDescent="0.2">
      <c r="A8" s="12"/>
      <c r="B8" s="7" t="s">
        <v>1047</v>
      </c>
      <c r="C8" s="2" t="s">
        <v>9</v>
      </c>
      <c r="D8" s="2" t="s">
        <v>189</v>
      </c>
      <c r="E8" s="2" t="s">
        <v>9</v>
      </c>
      <c r="F8" s="2" t="s">
        <v>538</v>
      </c>
      <c r="G8" s="2" t="s">
        <v>708</v>
      </c>
      <c r="H8" s="2" t="s">
        <v>883</v>
      </c>
      <c r="I8" s="6">
        <v>2.2268915600000001E-2</v>
      </c>
      <c r="J8" s="6">
        <v>6.2829493359999999E-3</v>
      </c>
      <c r="K8" s="6">
        <v>0.95570182009000004</v>
      </c>
      <c r="L8" s="6">
        <v>7.6827722429999995E-2</v>
      </c>
      <c r="M8" s="6">
        <v>3.8544835252314599E-2</v>
      </c>
      <c r="N8" s="6">
        <v>0.97556948444265401</v>
      </c>
      <c r="O8" s="6">
        <v>0.243883351434767</v>
      </c>
      <c r="P8" s="12"/>
    </row>
    <row r="9" spans="1:16" x14ac:dyDescent="0.2">
      <c r="A9" s="12"/>
      <c r="B9" s="3" t="s">
        <v>1048</v>
      </c>
      <c r="C9" s="2" t="s">
        <v>10</v>
      </c>
      <c r="D9" s="2" t="s">
        <v>190</v>
      </c>
      <c r="E9" s="2" t="s">
        <v>364</v>
      </c>
      <c r="F9" s="2" t="s">
        <v>539</v>
      </c>
      <c r="G9" s="2" t="s">
        <v>709</v>
      </c>
      <c r="H9" s="2" t="s">
        <v>884</v>
      </c>
      <c r="I9" s="6">
        <v>1.3198551900000001E-3</v>
      </c>
      <c r="J9" s="6">
        <v>2.4528115100000002E-4</v>
      </c>
      <c r="K9" s="6">
        <v>4.073534853E-2</v>
      </c>
      <c r="L9" s="6">
        <v>0.53894458369999998</v>
      </c>
      <c r="M9" s="6">
        <v>3.188654963E-3</v>
      </c>
      <c r="N9" s="6">
        <v>0.158104177759574</v>
      </c>
      <c r="O9" s="6">
        <v>0.77032393377015695</v>
      </c>
      <c r="P9" s="12"/>
    </row>
    <row r="10" spans="1:16" x14ac:dyDescent="0.2">
      <c r="A10" s="12"/>
      <c r="B10" s="1" t="s">
        <v>1049</v>
      </c>
      <c r="C10" s="2" t="s">
        <v>11</v>
      </c>
      <c r="D10" s="2" t="s">
        <v>191</v>
      </c>
      <c r="E10" s="2" t="s">
        <v>365</v>
      </c>
      <c r="F10" s="2" t="s">
        <v>30</v>
      </c>
      <c r="G10" s="2" t="s">
        <v>707</v>
      </c>
      <c r="H10" s="2" t="s">
        <v>885</v>
      </c>
      <c r="I10" s="6">
        <v>0.41884768983999998</v>
      </c>
      <c r="J10" s="6">
        <v>0.69114634685499998</v>
      </c>
      <c r="K10" s="6">
        <v>0.75365188384000004</v>
      </c>
      <c r="L10" s="6">
        <v>0.99827449344999997</v>
      </c>
      <c r="M10" s="6">
        <v>0.88102736557233297</v>
      </c>
      <c r="N10" s="6">
        <v>0.907916266181234</v>
      </c>
      <c r="O10" s="6">
        <v>1</v>
      </c>
      <c r="P10" s="12"/>
    </row>
    <row r="11" spans="1:16" x14ac:dyDescent="0.2">
      <c r="A11" s="12"/>
      <c r="B11" s="3" t="s">
        <v>1050</v>
      </c>
      <c r="C11" s="2" t="s">
        <v>12</v>
      </c>
      <c r="D11" s="2" t="s">
        <v>192</v>
      </c>
      <c r="E11" s="2" t="s">
        <v>366</v>
      </c>
      <c r="F11" s="2" t="s">
        <v>540</v>
      </c>
      <c r="G11" s="2" t="s">
        <v>710</v>
      </c>
      <c r="H11" s="2" t="s">
        <v>886</v>
      </c>
      <c r="I11" s="6">
        <v>1.0194662199999999E-3</v>
      </c>
      <c r="J11" s="6">
        <v>4.8466079999999997E-6</v>
      </c>
      <c r="K11" s="6">
        <v>2.0199744499999998E-3</v>
      </c>
      <c r="L11" s="6">
        <v>0.84121156747000003</v>
      </c>
      <c r="M11" s="6">
        <v>1.65390498E-4</v>
      </c>
      <c r="N11" s="6">
        <v>1.6710697722727302E-2</v>
      </c>
      <c r="O11" s="6">
        <v>0.95093481540086999</v>
      </c>
      <c r="P11" s="12"/>
    </row>
    <row r="12" spans="1:16" x14ac:dyDescent="0.2">
      <c r="A12" s="12"/>
      <c r="B12" s="3" t="s">
        <v>1051</v>
      </c>
      <c r="C12" s="2" t="s">
        <v>13</v>
      </c>
      <c r="D12" s="2" t="s">
        <v>193</v>
      </c>
      <c r="E12" s="2" t="s">
        <v>367</v>
      </c>
      <c r="F12" s="2" t="s">
        <v>541</v>
      </c>
      <c r="G12" s="2" t="s">
        <v>376</v>
      </c>
      <c r="H12" s="2" t="s">
        <v>887</v>
      </c>
      <c r="I12" s="6">
        <v>0.10656333513000001</v>
      </c>
      <c r="J12" s="6">
        <v>4.0434269569000002E-2</v>
      </c>
      <c r="K12" s="6">
        <v>0.13850927114</v>
      </c>
      <c r="L12" s="6">
        <v>0.65191011756999995</v>
      </c>
      <c r="M12" s="6">
        <v>0.158104177759574</v>
      </c>
      <c r="N12" s="6">
        <v>0.361029488173081</v>
      </c>
      <c r="O12" s="6">
        <v>0.85153809615602905</v>
      </c>
      <c r="P12" s="12"/>
    </row>
    <row r="13" spans="1:16" x14ac:dyDescent="0.2">
      <c r="A13" s="12"/>
      <c r="B13" s="3" t="s">
        <v>1052</v>
      </c>
      <c r="C13" s="2" t="s">
        <v>14</v>
      </c>
      <c r="D13" s="2" t="s">
        <v>16</v>
      </c>
      <c r="E13" s="2" t="s">
        <v>368</v>
      </c>
      <c r="F13" s="2" t="s">
        <v>542</v>
      </c>
      <c r="G13" s="2" t="s">
        <v>711</v>
      </c>
      <c r="H13" s="2" t="s">
        <v>13</v>
      </c>
      <c r="I13" s="6">
        <v>6.6085162579999995E-2</v>
      </c>
      <c r="J13" s="6">
        <v>8.9291572550000003E-3</v>
      </c>
      <c r="K13" s="6">
        <v>0.17735639983000001</v>
      </c>
      <c r="L13" s="6">
        <v>0.34869141640000001</v>
      </c>
      <c r="M13" s="6">
        <v>5.1635374144421098E-2</v>
      </c>
      <c r="N13" s="6">
        <v>0.40670366232502098</v>
      </c>
      <c r="O13" s="6">
        <v>0.61020997870000004</v>
      </c>
      <c r="P13" s="12"/>
    </row>
    <row r="14" spans="1:16" x14ac:dyDescent="0.2">
      <c r="A14" s="12"/>
      <c r="B14" s="3" t="s">
        <v>1053</v>
      </c>
      <c r="C14" s="2" t="s">
        <v>15</v>
      </c>
      <c r="D14" s="2" t="s">
        <v>194</v>
      </c>
      <c r="E14" s="2" t="s">
        <v>369</v>
      </c>
      <c r="F14" s="2" t="s">
        <v>543</v>
      </c>
      <c r="G14" s="2" t="s">
        <v>712</v>
      </c>
      <c r="H14" s="2" t="s">
        <v>543</v>
      </c>
      <c r="I14" s="6">
        <v>2.983808453E-2</v>
      </c>
      <c r="J14" s="6">
        <v>5.2695519709999999E-3</v>
      </c>
      <c r="K14" s="6">
        <v>0.16048812322</v>
      </c>
      <c r="L14" s="6">
        <v>0.49088167054999998</v>
      </c>
      <c r="M14" s="6">
        <v>3.3849122072541198E-2</v>
      </c>
      <c r="N14" s="6">
        <v>0.38713664513447399</v>
      </c>
      <c r="O14" s="6">
        <v>0.73144688349396203</v>
      </c>
      <c r="P14" s="12"/>
    </row>
    <row r="15" spans="1:16" x14ac:dyDescent="0.2">
      <c r="A15" s="12"/>
      <c r="B15" s="3" t="s">
        <v>1054</v>
      </c>
      <c r="C15" s="2" t="s">
        <v>16</v>
      </c>
      <c r="D15" s="2" t="s">
        <v>195</v>
      </c>
      <c r="E15" s="2" t="s">
        <v>370</v>
      </c>
      <c r="F15" s="2" t="s">
        <v>544</v>
      </c>
      <c r="G15" s="2" t="s">
        <v>713</v>
      </c>
      <c r="H15" s="2" t="s">
        <v>888</v>
      </c>
      <c r="I15" s="6">
        <v>4.3670498000000002E-2</v>
      </c>
      <c r="J15" s="6">
        <v>9.9517297219999992E-3</v>
      </c>
      <c r="K15" s="6">
        <v>0.17802596207999999</v>
      </c>
      <c r="L15" s="6">
        <v>0.45758976582999999</v>
      </c>
      <c r="M15" s="6">
        <v>5.6600462793874998E-2</v>
      </c>
      <c r="N15" s="6">
        <v>0.40670366232502098</v>
      </c>
      <c r="O15" s="6">
        <v>0.71384003469479995</v>
      </c>
      <c r="P15" s="12"/>
    </row>
    <row r="16" spans="1:16" x14ac:dyDescent="0.2">
      <c r="A16" s="12"/>
      <c r="B16" s="1" t="s">
        <v>1055</v>
      </c>
      <c r="C16" s="2" t="s">
        <v>17</v>
      </c>
      <c r="D16" s="2" t="s">
        <v>196</v>
      </c>
      <c r="E16" s="2" t="s">
        <v>371</v>
      </c>
      <c r="F16" s="2" t="s">
        <v>196</v>
      </c>
      <c r="G16" s="2" t="s">
        <v>714</v>
      </c>
      <c r="H16" s="2" t="s">
        <v>196</v>
      </c>
      <c r="I16" s="6">
        <v>0.97319641345999996</v>
      </c>
      <c r="J16" s="6">
        <v>0.928549971463</v>
      </c>
      <c r="K16" s="6">
        <v>0.77431436451000002</v>
      </c>
      <c r="L16" s="6">
        <v>0.61113022633000003</v>
      </c>
      <c r="M16" s="6">
        <v>0.97200065197488605</v>
      </c>
      <c r="N16" s="6">
        <v>0.91718454719507603</v>
      </c>
      <c r="O16" s="6">
        <v>0.81770550068905101</v>
      </c>
      <c r="P16" s="12"/>
    </row>
    <row r="17" spans="1:16" x14ac:dyDescent="0.2">
      <c r="A17" s="12"/>
      <c r="B17" s="1" t="s">
        <v>1056</v>
      </c>
      <c r="C17" s="2" t="s">
        <v>18</v>
      </c>
      <c r="D17" s="2" t="s">
        <v>197</v>
      </c>
      <c r="E17" s="2" t="s">
        <v>372</v>
      </c>
      <c r="F17" s="2" t="s">
        <v>545</v>
      </c>
      <c r="G17" s="2" t="s">
        <v>715</v>
      </c>
      <c r="H17" s="2" t="s">
        <v>889</v>
      </c>
      <c r="I17" s="6">
        <v>0.65122216422000001</v>
      </c>
      <c r="J17" s="6">
        <v>0.987963460934</v>
      </c>
      <c r="K17" s="6">
        <v>0.54852429258000002</v>
      </c>
      <c r="L17" s="6">
        <v>0.57952046042000005</v>
      </c>
      <c r="M17" s="6">
        <v>0.995254704188126</v>
      </c>
      <c r="N17" s="6">
        <v>0.77790717856799996</v>
      </c>
      <c r="O17" s="6">
        <v>0.79970971064984997</v>
      </c>
      <c r="P17" s="12"/>
    </row>
    <row r="18" spans="1:16" x14ac:dyDescent="0.2">
      <c r="A18" s="12"/>
      <c r="B18" s="1" t="s">
        <v>1057</v>
      </c>
      <c r="C18" s="2" t="s">
        <v>8</v>
      </c>
      <c r="D18" s="2" t="s">
        <v>198</v>
      </c>
      <c r="E18" s="2" t="s">
        <v>373</v>
      </c>
      <c r="F18" s="2" t="s">
        <v>8</v>
      </c>
      <c r="G18" s="2" t="s">
        <v>716</v>
      </c>
      <c r="H18" s="2" t="s">
        <v>198</v>
      </c>
      <c r="I18" s="6">
        <v>0.99962702091</v>
      </c>
      <c r="J18" s="6">
        <v>0.84568435311500001</v>
      </c>
      <c r="K18" s="6">
        <v>0.85019262822999997</v>
      </c>
      <c r="L18" s="6">
        <v>0.90853943683000005</v>
      </c>
      <c r="M18" s="6">
        <v>0.952009485915429</v>
      </c>
      <c r="N18" s="6">
        <v>0.952009485915429</v>
      </c>
      <c r="O18" s="6">
        <v>0.96680638120054097</v>
      </c>
      <c r="P18" s="12"/>
    </row>
    <row r="19" spans="1:16" x14ac:dyDescent="0.2">
      <c r="A19" s="12"/>
      <c r="B19" s="1" t="s">
        <v>1058</v>
      </c>
      <c r="C19" s="2" t="s">
        <v>19</v>
      </c>
      <c r="D19" s="2" t="s">
        <v>199</v>
      </c>
      <c r="E19" s="2" t="s">
        <v>374</v>
      </c>
      <c r="F19" s="2" t="s">
        <v>201</v>
      </c>
      <c r="G19" s="2" t="s">
        <v>717</v>
      </c>
      <c r="H19" s="2" t="s">
        <v>890</v>
      </c>
      <c r="I19" s="6">
        <v>0.45651128257000001</v>
      </c>
      <c r="J19" s="6">
        <v>0.33308656447399998</v>
      </c>
      <c r="K19" s="6">
        <v>0.69834583045999998</v>
      </c>
      <c r="L19" s="6">
        <v>0.21404974266999999</v>
      </c>
      <c r="M19" s="6">
        <v>0.59824100066711805</v>
      </c>
      <c r="N19" s="6">
        <v>0.88102736557233297</v>
      </c>
      <c r="O19" s="6">
        <v>0.451239998061081</v>
      </c>
      <c r="P19" s="12"/>
    </row>
    <row r="20" spans="1:16" x14ac:dyDescent="0.2">
      <c r="A20" s="12"/>
      <c r="B20" s="1" t="s">
        <v>1059</v>
      </c>
      <c r="C20" s="2" t="s">
        <v>20</v>
      </c>
      <c r="D20" s="2" t="s">
        <v>200</v>
      </c>
      <c r="E20" s="2" t="s">
        <v>375</v>
      </c>
      <c r="F20" s="2" t="s">
        <v>546</v>
      </c>
      <c r="G20" s="2" t="s">
        <v>718</v>
      </c>
      <c r="H20" s="2" t="s">
        <v>891</v>
      </c>
      <c r="I20" s="6">
        <v>0.31473754387000002</v>
      </c>
      <c r="J20" s="6">
        <v>0.54226782431200005</v>
      </c>
      <c r="K20" s="6">
        <v>0.85435358993999999</v>
      </c>
      <c r="L20" s="6">
        <v>0.75493403818000004</v>
      </c>
      <c r="M20" s="6">
        <v>0.77104573442914104</v>
      </c>
      <c r="N20" s="6">
        <v>0.952009485915429</v>
      </c>
      <c r="O20" s="6">
        <v>0.907916266181234</v>
      </c>
      <c r="P20" s="12"/>
    </row>
    <row r="21" spans="1:16" x14ac:dyDescent="0.2">
      <c r="A21" s="12"/>
      <c r="B21" s="3" t="s">
        <v>1060</v>
      </c>
      <c r="C21" s="2" t="s">
        <v>21</v>
      </c>
      <c r="D21" s="2" t="s">
        <v>201</v>
      </c>
      <c r="E21" s="2" t="s">
        <v>376</v>
      </c>
      <c r="F21" s="2" t="s">
        <v>547</v>
      </c>
      <c r="G21" s="2" t="s">
        <v>719</v>
      </c>
      <c r="H21" s="2" t="s">
        <v>892</v>
      </c>
      <c r="I21" s="6">
        <v>0.54442568120000001</v>
      </c>
      <c r="J21" s="6">
        <v>3.4335596241000001E-2</v>
      </c>
      <c r="K21" s="6">
        <v>0.50776970444000002</v>
      </c>
      <c r="L21" s="6">
        <v>0.32979571038</v>
      </c>
      <c r="M21" s="6">
        <v>0.14532740734562799</v>
      </c>
      <c r="N21" s="6">
        <v>0.73734643251127696</v>
      </c>
      <c r="O21" s="6">
        <v>0.59625317174662296</v>
      </c>
      <c r="P21" s="12"/>
    </row>
    <row r="22" spans="1:16" x14ac:dyDescent="0.2">
      <c r="A22" s="12"/>
      <c r="B22" s="1" t="s">
        <v>1061</v>
      </c>
      <c r="C22" s="2" t="s">
        <v>22</v>
      </c>
      <c r="D22" s="2" t="s">
        <v>202</v>
      </c>
      <c r="E22" s="2" t="s">
        <v>377</v>
      </c>
      <c r="F22" s="2" t="s">
        <v>548</v>
      </c>
      <c r="G22" s="2" t="s">
        <v>720</v>
      </c>
      <c r="H22" s="2" t="s">
        <v>893</v>
      </c>
      <c r="I22" s="6">
        <v>0.49785393281000001</v>
      </c>
      <c r="J22" s="6">
        <v>0.478130836186</v>
      </c>
      <c r="K22" s="6">
        <v>0.34415272256000001</v>
      </c>
      <c r="L22" s="6">
        <v>0.63081009465000004</v>
      </c>
      <c r="M22" s="6">
        <v>0.72364605489706402</v>
      </c>
      <c r="N22" s="6">
        <v>0.60615285973471</v>
      </c>
      <c r="O22" s="6">
        <v>0.83193795091521805</v>
      </c>
      <c r="P22" s="12"/>
    </row>
    <row r="23" spans="1:16" x14ac:dyDescent="0.2">
      <c r="A23" s="12"/>
      <c r="B23" s="1" t="s">
        <v>1062</v>
      </c>
      <c r="C23" s="2" t="s">
        <v>23</v>
      </c>
      <c r="D23" s="2" t="s">
        <v>203</v>
      </c>
      <c r="E23" s="2" t="s">
        <v>378</v>
      </c>
      <c r="F23" s="2" t="s">
        <v>549</v>
      </c>
      <c r="G23" s="2" t="s">
        <v>721</v>
      </c>
      <c r="H23" s="2" t="s">
        <v>894</v>
      </c>
      <c r="I23" s="6">
        <v>0.39950028812999999</v>
      </c>
      <c r="J23" s="6">
        <v>0.196540354852</v>
      </c>
      <c r="K23" s="6">
        <v>0.58471533238999995</v>
      </c>
      <c r="L23" s="6">
        <v>0.20765296145000001</v>
      </c>
      <c r="M23" s="6">
        <v>0.429244134996768</v>
      </c>
      <c r="N23" s="6">
        <v>0.79970971064984997</v>
      </c>
      <c r="O23" s="6">
        <v>0.44288483184257799</v>
      </c>
      <c r="P23" s="12"/>
    </row>
    <row r="24" spans="1:16" x14ac:dyDescent="0.2">
      <c r="A24" s="12"/>
      <c r="B24" s="1" t="s">
        <v>1063</v>
      </c>
      <c r="C24" s="2" t="s">
        <v>24</v>
      </c>
      <c r="D24" s="2" t="s">
        <v>204</v>
      </c>
      <c r="E24" s="2" t="s">
        <v>379</v>
      </c>
      <c r="F24" s="2" t="s">
        <v>550</v>
      </c>
      <c r="G24" s="2" t="s">
        <v>722</v>
      </c>
      <c r="H24" s="2" t="s">
        <v>895</v>
      </c>
      <c r="I24" s="6">
        <v>0.43040805215</v>
      </c>
      <c r="J24" s="6">
        <v>9.4247108588999998E-2</v>
      </c>
      <c r="K24" s="6">
        <v>0.73157175080000003</v>
      </c>
      <c r="L24" s="6">
        <v>0.44885215520999999</v>
      </c>
      <c r="M24" s="6">
        <v>0.27408861798596801</v>
      </c>
      <c r="N24" s="6">
        <v>0.907916266181234</v>
      </c>
      <c r="O24" s="6">
        <v>0.70625918015474098</v>
      </c>
      <c r="P24" s="12"/>
    </row>
    <row r="25" spans="1:16" x14ac:dyDescent="0.2">
      <c r="A25" s="12"/>
      <c r="B25" s="1" t="s">
        <v>1064</v>
      </c>
      <c r="C25" s="2" t="s">
        <v>25</v>
      </c>
      <c r="D25" s="2" t="s">
        <v>205</v>
      </c>
      <c r="E25" s="2" t="s">
        <v>380</v>
      </c>
      <c r="F25" s="2" t="s">
        <v>551</v>
      </c>
      <c r="G25" s="2" t="s">
        <v>723</v>
      </c>
      <c r="H25" s="2" t="s">
        <v>896</v>
      </c>
      <c r="I25" s="6">
        <v>0.52759728834999997</v>
      </c>
      <c r="J25" s="6">
        <v>0.83182233721900001</v>
      </c>
      <c r="K25" s="6">
        <v>0.56348536526000004</v>
      </c>
      <c r="L25" s="6">
        <v>0.69326154070000001</v>
      </c>
      <c r="M25" s="6">
        <v>0.94619790858661301</v>
      </c>
      <c r="N25" s="6">
        <v>0.78887951136400003</v>
      </c>
      <c r="O25" s="6">
        <v>0.88102736557233297</v>
      </c>
      <c r="P25" s="12"/>
    </row>
    <row r="26" spans="1:16" x14ac:dyDescent="0.2">
      <c r="A26" s="12"/>
      <c r="B26" s="1" t="s">
        <v>1065</v>
      </c>
      <c r="C26" s="2" t="s">
        <v>26</v>
      </c>
      <c r="D26" s="2" t="s">
        <v>206</v>
      </c>
      <c r="E26" s="2" t="s">
        <v>381</v>
      </c>
      <c r="F26" s="2" t="s">
        <v>552</v>
      </c>
      <c r="G26" s="2" t="s">
        <v>724</v>
      </c>
      <c r="H26" s="2" t="s">
        <v>897</v>
      </c>
      <c r="I26" s="6">
        <v>0.97750874892999995</v>
      </c>
      <c r="J26" s="6">
        <v>0.85157250571800003</v>
      </c>
      <c r="K26" s="6">
        <v>0.78863826612999999</v>
      </c>
      <c r="L26" s="6">
        <v>0.88163581360999999</v>
      </c>
      <c r="M26" s="6">
        <v>0.952009485915429</v>
      </c>
      <c r="N26" s="6">
        <v>0.92051793174833296</v>
      </c>
      <c r="O26" s="6">
        <v>0.96038798385291702</v>
      </c>
      <c r="P26" s="12"/>
    </row>
    <row r="27" spans="1:16" x14ac:dyDescent="0.2">
      <c r="A27" s="12"/>
      <c r="B27" s="1" t="s">
        <v>1066</v>
      </c>
      <c r="C27" s="2" t="s">
        <v>27</v>
      </c>
      <c r="D27" s="2" t="s">
        <v>207</v>
      </c>
      <c r="E27" s="2" t="s">
        <v>382</v>
      </c>
      <c r="F27" s="2" t="s">
        <v>553</v>
      </c>
      <c r="G27" s="2" t="s">
        <v>725</v>
      </c>
      <c r="H27" s="2" t="s">
        <v>898</v>
      </c>
      <c r="I27" s="6">
        <v>0.94030307985999995</v>
      </c>
      <c r="J27" s="6">
        <v>0.89752408004899997</v>
      </c>
      <c r="K27" s="6">
        <v>0.41638762452</v>
      </c>
      <c r="L27" s="6">
        <v>0.41361510815000002</v>
      </c>
      <c r="M27" s="6">
        <v>0.96231667392823494</v>
      </c>
      <c r="N27" s="6">
        <v>0.67664199866249997</v>
      </c>
      <c r="O27" s="6">
        <v>0.67617026144604797</v>
      </c>
      <c r="P27" s="12"/>
    </row>
    <row r="28" spans="1:16" x14ac:dyDescent="0.2">
      <c r="A28" s="12"/>
      <c r="B28" s="1" t="s">
        <v>1067</v>
      </c>
      <c r="C28" s="2" t="s">
        <v>28</v>
      </c>
      <c r="D28" s="2" t="s">
        <v>208</v>
      </c>
      <c r="E28" s="2" t="s">
        <v>383</v>
      </c>
      <c r="F28" s="2" t="s">
        <v>554</v>
      </c>
      <c r="G28" s="2" t="s">
        <v>726</v>
      </c>
      <c r="H28" s="2" t="s">
        <v>899</v>
      </c>
      <c r="I28" s="6">
        <v>0.60474218622999998</v>
      </c>
      <c r="J28" s="6">
        <v>0.78492468848700003</v>
      </c>
      <c r="K28" s="6">
        <v>0.65627333782999997</v>
      </c>
      <c r="L28" s="6">
        <v>0.80736663053000002</v>
      </c>
      <c r="M28" s="6">
        <v>0.92051793174833296</v>
      </c>
      <c r="N28" s="6">
        <v>0.85519150943957001</v>
      </c>
      <c r="O28" s="6">
        <v>0.93197078281052903</v>
      </c>
      <c r="P28" s="12"/>
    </row>
    <row r="29" spans="1:16" x14ac:dyDescent="0.2">
      <c r="A29" s="12"/>
      <c r="B29" s="7" t="s">
        <v>1068</v>
      </c>
      <c r="C29" s="2" t="s">
        <v>29</v>
      </c>
      <c r="D29" s="2" t="s">
        <v>209</v>
      </c>
      <c r="E29" s="2" t="s">
        <v>384</v>
      </c>
      <c r="F29" s="2" t="s">
        <v>555</v>
      </c>
      <c r="G29" s="2" t="s">
        <v>727</v>
      </c>
      <c r="H29" s="2" t="s">
        <v>900</v>
      </c>
      <c r="I29" s="6">
        <v>1.03994262E-3</v>
      </c>
      <c r="J29" s="6">
        <v>1.2861236999999999E-5</v>
      </c>
      <c r="K29" s="6">
        <v>0.22314127468</v>
      </c>
      <c r="L29" s="6">
        <v>3.2765416560000003E-2</v>
      </c>
      <c r="M29" s="6">
        <v>3.4759358399999999E-4</v>
      </c>
      <c r="N29" s="6">
        <v>0.46277403579431797</v>
      </c>
      <c r="O29" s="6">
        <v>0.140865491667402</v>
      </c>
      <c r="P29" s="12"/>
    </row>
    <row r="30" spans="1:16" x14ac:dyDescent="0.2">
      <c r="A30" s="12"/>
      <c r="B30" s="1" t="s">
        <v>1069</v>
      </c>
      <c r="C30" s="2" t="s">
        <v>30</v>
      </c>
      <c r="D30" s="2" t="s">
        <v>30</v>
      </c>
      <c r="E30" s="2" t="s">
        <v>11</v>
      </c>
      <c r="F30" s="2" t="s">
        <v>191</v>
      </c>
      <c r="G30" s="2" t="s">
        <v>11</v>
      </c>
      <c r="H30" s="2" t="s">
        <v>365</v>
      </c>
      <c r="I30" s="6">
        <v>0.46057707165</v>
      </c>
      <c r="J30" s="6">
        <v>0.128372520751</v>
      </c>
      <c r="K30" s="6">
        <v>0.51432367421000003</v>
      </c>
      <c r="L30" s="6">
        <v>0.62891883872999998</v>
      </c>
      <c r="M30" s="6">
        <v>0.34698711054478198</v>
      </c>
      <c r="N30" s="6">
        <v>0.744318024572454</v>
      </c>
      <c r="O30" s="6">
        <v>0.83145202408372898</v>
      </c>
      <c r="P30" s="12"/>
    </row>
    <row r="31" spans="1:16" x14ac:dyDescent="0.2">
      <c r="A31" s="12"/>
      <c r="B31" s="1" t="s">
        <v>1070</v>
      </c>
      <c r="C31" s="2" t="s">
        <v>31</v>
      </c>
      <c r="D31" s="2" t="s">
        <v>210</v>
      </c>
      <c r="E31" s="2" t="s">
        <v>385</v>
      </c>
      <c r="F31" s="2" t="s">
        <v>556</v>
      </c>
      <c r="G31" s="2" t="s">
        <v>728</v>
      </c>
      <c r="H31" s="2" t="s">
        <v>901</v>
      </c>
      <c r="I31" s="6">
        <v>0.58041701892999997</v>
      </c>
      <c r="J31" s="6">
        <v>0.60849124496999996</v>
      </c>
      <c r="K31" s="6">
        <v>0.94176328505999995</v>
      </c>
      <c r="L31" s="6">
        <v>0.74469219163</v>
      </c>
      <c r="M31" s="6">
        <v>0.81630520823985298</v>
      </c>
      <c r="N31" s="6">
        <v>0.97548505080886405</v>
      </c>
      <c r="O31" s="6">
        <v>0.907916266181234</v>
      </c>
      <c r="P31" s="12"/>
    </row>
    <row r="32" spans="1:16" x14ac:dyDescent="0.2">
      <c r="A32" s="12"/>
      <c r="B32" s="1" t="s">
        <v>1071</v>
      </c>
      <c r="C32" s="2" t="s">
        <v>32</v>
      </c>
      <c r="D32" s="2" t="s">
        <v>211</v>
      </c>
      <c r="E32" s="2" t="s">
        <v>211</v>
      </c>
      <c r="F32" s="2" t="s">
        <v>557</v>
      </c>
      <c r="G32" s="2" t="s">
        <v>729</v>
      </c>
      <c r="H32" s="2" t="s">
        <v>211</v>
      </c>
      <c r="I32" s="6">
        <v>0.91109744371000001</v>
      </c>
      <c r="J32" s="6">
        <v>0.75297221085499999</v>
      </c>
      <c r="K32" s="6">
        <v>0.98664545729999997</v>
      </c>
      <c r="L32" s="6">
        <v>0.82073703373999995</v>
      </c>
      <c r="M32" s="6">
        <v>0.907916266181234</v>
      </c>
      <c r="N32" s="6">
        <v>0.995254704188126</v>
      </c>
      <c r="O32" s="6">
        <v>0.94143365634882403</v>
      </c>
      <c r="P32" s="12"/>
    </row>
    <row r="33" spans="1:16" x14ac:dyDescent="0.2">
      <c r="A33" s="12"/>
      <c r="B33" s="1" t="s">
        <v>1072</v>
      </c>
      <c r="C33" s="2" t="s">
        <v>33</v>
      </c>
      <c r="D33" s="2" t="s">
        <v>212</v>
      </c>
      <c r="E33" s="2" t="s">
        <v>386</v>
      </c>
      <c r="F33" s="2" t="s">
        <v>558</v>
      </c>
      <c r="G33" s="2" t="s">
        <v>730</v>
      </c>
      <c r="H33" s="2" t="s">
        <v>902</v>
      </c>
      <c r="I33" s="6">
        <v>0.79276685273000003</v>
      </c>
      <c r="J33" s="6">
        <v>0.49995891620499999</v>
      </c>
      <c r="K33" s="6">
        <v>0.76521929870000005</v>
      </c>
      <c r="L33" s="6">
        <v>0.45676231519999999</v>
      </c>
      <c r="M33" s="6">
        <v>0.73381066733314504</v>
      </c>
      <c r="N33" s="6">
        <v>0.91430059496586402</v>
      </c>
      <c r="O33" s="6">
        <v>0.71384003469479995</v>
      </c>
      <c r="P33" s="12"/>
    </row>
    <row r="34" spans="1:16" x14ac:dyDescent="0.2">
      <c r="A34" s="12"/>
      <c r="B34" s="3" t="s">
        <v>1073</v>
      </c>
      <c r="C34" s="2" t="s">
        <v>32</v>
      </c>
      <c r="D34" s="2" t="s">
        <v>213</v>
      </c>
      <c r="E34" s="2" t="s">
        <v>32</v>
      </c>
      <c r="F34" s="2" t="s">
        <v>32</v>
      </c>
      <c r="G34" s="2" t="s">
        <v>731</v>
      </c>
      <c r="H34" s="2" t="s">
        <v>557</v>
      </c>
      <c r="I34" s="6">
        <v>6.3323560000000002E-5</v>
      </c>
      <c r="J34" s="6">
        <v>3.4538739999999998E-6</v>
      </c>
      <c r="K34" s="6">
        <v>0.39733247121999998</v>
      </c>
      <c r="L34" s="6">
        <v>2.2560357100000002E-3</v>
      </c>
      <c r="M34" s="6">
        <v>1.5285717720000001E-4</v>
      </c>
      <c r="N34" s="6">
        <v>0.65940282457787203</v>
      </c>
      <c r="O34" s="6">
        <v>1.81146396714706E-2</v>
      </c>
      <c r="P34" s="12"/>
    </row>
    <row r="35" spans="1:16" x14ac:dyDescent="0.2">
      <c r="A35" s="12"/>
      <c r="B35" s="7" t="s">
        <v>1074</v>
      </c>
      <c r="C35" s="2" t="s">
        <v>34</v>
      </c>
      <c r="D35" s="2" t="s">
        <v>214</v>
      </c>
      <c r="E35" s="2" t="s">
        <v>387</v>
      </c>
      <c r="F35" s="2" t="s">
        <v>385</v>
      </c>
      <c r="G35" s="2" t="s">
        <v>732</v>
      </c>
      <c r="H35" s="2" t="s">
        <v>903</v>
      </c>
      <c r="I35" s="6">
        <v>4.0677884720000002E-2</v>
      </c>
      <c r="J35" s="6">
        <v>1.6929684021000001E-2</v>
      </c>
      <c r="K35" s="6">
        <v>0.61521273847000002</v>
      </c>
      <c r="L35" s="6">
        <v>0.18745298471999999</v>
      </c>
      <c r="M35" s="6">
        <v>8.6388854910897206E-2</v>
      </c>
      <c r="N35" s="6">
        <v>0.81770550068905101</v>
      </c>
      <c r="O35" s="6">
        <v>0.42061013239401601</v>
      </c>
      <c r="P35" s="12"/>
    </row>
    <row r="36" spans="1:16" x14ac:dyDescent="0.2">
      <c r="A36" s="12"/>
      <c r="B36" s="1" t="s">
        <v>1075</v>
      </c>
      <c r="C36" s="2" t="s">
        <v>35</v>
      </c>
      <c r="D36" s="2" t="s">
        <v>215</v>
      </c>
      <c r="E36" s="2" t="s">
        <v>388</v>
      </c>
      <c r="F36" s="2" t="s">
        <v>388</v>
      </c>
      <c r="G36" s="2" t="s">
        <v>215</v>
      </c>
      <c r="H36" s="2" t="s">
        <v>215</v>
      </c>
      <c r="I36" s="6">
        <v>0.44895575840000002</v>
      </c>
      <c r="J36" s="6">
        <v>0.34571965465499999</v>
      </c>
      <c r="K36" s="6">
        <v>0.75083974716000002</v>
      </c>
      <c r="L36" s="6">
        <v>0.23092715947</v>
      </c>
      <c r="M36" s="6">
        <v>0.60695476347791</v>
      </c>
      <c r="N36" s="6">
        <v>0.907916266181234</v>
      </c>
      <c r="O36" s="6">
        <v>0.47400837996473699</v>
      </c>
      <c r="P36" s="12"/>
    </row>
    <row r="37" spans="1:16" x14ac:dyDescent="0.2">
      <c r="A37" s="12"/>
      <c r="B37" s="1" t="s">
        <v>1076</v>
      </c>
      <c r="C37" s="2" t="s">
        <v>36</v>
      </c>
      <c r="D37" s="2" t="s">
        <v>216</v>
      </c>
      <c r="E37" s="2" t="s">
        <v>36</v>
      </c>
      <c r="F37" s="2" t="s">
        <v>36</v>
      </c>
      <c r="G37" s="2" t="s">
        <v>733</v>
      </c>
      <c r="H37" s="2" t="s">
        <v>216</v>
      </c>
      <c r="I37" s="6">
        <v>0.60597022802</v>
      </c>
      <c r="J37" s="6">
        <v>0.386542015706</v>
      </c>
      <c r="K37" s="6">
        <v>0.46930481352999998</v>
      </c>
      <c r="L37" s="6">
        <v>0.17718099138000001</v>
      </c>
      <c r="M37" s="6">
        <v>0.64345103833986605</v>
      </c>
      <c r="N37" s="6">
        <v>0.71776030304588201</v>
      </c>
      <c r="O37" s="6">
        <v>0.40670366232502098</v>
      </c>
      <c r="P37" s="12"/>
    </row>
    <row r="38" spans="1:16" x14ac:dyDescent="0.2">
      <c r="A38" s="12"/>
      <c r="B38" s="1" t="s">
        <v>1077</v>
      </c>
      <c r="C38" s="2" t="s">
        <v>37</v>
      </c>
      <c r="D38" s="2" t="s">
        <v>37</v>
      </c>
      <c r="E38" s="2" t="s">
        <v>389</v>
      </c>
      <c r="F38" s="2" t="s">
        <v>365</v>
      </c>
      <c r="G38" s="2" t="s">
        <v>389</v>
      </c>
      <c r="H38" s="2" t="s">
        <v>37</v>
      </c>
      <c r="I38" s="6">
        <v>0.73050500033999999</v>
      </c>
      <c r="J38" s="6">
        <v>0.44308473591800002</v>
      </c>
      <c r="K38" s="6">
        <v>0.46252654096000001</v>
      </c>
      <c r="L38" s="6">
        <v>0.87957392791</v>
      </c>
      <c r="M38" s="6">
        <v>0.70122975597457404</v>
      </c>
      <c r="N38" s="6">
        <v>0.71725287661325798</v>
      </c>
      <c r="O38" s="6">
        <v>0.96038798385291702</v>
      </c>
      <c r="P38" s="12"/>
    </row>
    <row r="39" spans="1:16" x14ac:dyDescent="0.2">
      <c r="A39" s="12"/>
      <c r="B39" s="1" t="s">
        <v>1078</v>
      </c>
      <c r="C39" s="2" t="s">
        <v>38</v>
      </c>
      <c r="D39" s="2" t="s">
        <v>217</v>
      </c>
      <c r="E39" s="2" t="s">
        <v>390</v>
      </c>
      <c r="F39" s="2" t="s">
        <v>559</v>
      </c>
      <c r="G39" s="2" t="s">
        <v>734</v>
      </c>
      <c r="H39" s="2" t="s">
        <v>904</v>
      </c>
      <c r="I39" s="6">
        <v>9.1127228589999998E-2</v>
      </c>
      <c r="J39" s="6">
        <v>0.582755060682</v>
      </c>
      <c r="K39" s="6">
        <v>0.49367396312</v>
      </c>
      <c r="L39" s="6">
        <v>0.26373916621999999</v>
      </c>
      <c r="M39" s="6">
        <v>0.79970971064984997</v>
      </c>
      <c r="N39" s="6">
        <v>0.73144688349396203</v>
      </c>
      <c r="O39" s="6">
        <v>0.52174487230478295</v>
      </c>
      <c r="P39" s="12"/>
    </row>
    <row r="40" spans="1:16" x14ac:dyDescent="0.2">
      <c r="A40" s="12"/>
      <c r="B40" s="7" t="s">
        <v>1079</v>
      </c>
      <c r="C40" s="2" t="s">
        <v>39</v>
      </c>
      <c r="D40" s="2" t="s">
        <v>218</v>
      </c>
      <c r="E40" s="2" t="s">
        <v>391</v>
      </c>
      <c r="F40" s="2" t="s">
        <v>560</v>
      </c>
      <c r="G40" s="2" t="s">
        <v>735</v>
      </c>
      <c r="H40" s="2" t="s">
        <v>905</v>
      </c>
      <c r="I40" s="6">
        <v>7.3599358640000001E-2</v>
      </c>
      <c r="J40" s="6">
        <v>5.5428113989999996E-3</v>
      </c>
      <c r="K40" s="6">
        <v>0.50239428186000001</v>
      </c>
      <c r="L40" s="6">
        <v>0.16689842019000001</v>
      </c>
      <c r="M40" s="6">
        <v>3.5190407254116297E-2</v>
      </c>
      <c r="N40" s="6">
        <v>0.73540825173072399</v>
      </c>
      <c r="O40" s="6">
        <v>0.39257743556322799</v>
      </c>
      <c r="P40" s="12"/>
    </row>
    <row r="41" spans="1:16" x14ac:dyDescent="0.2">
      <c r="A41" s="12"/>
      <c r="B41" s="1" t="s">
        <v>1080</v>
      </c>
      <c r="C41" s="2" t="s">
        <v>40</v>
      </c>
      <c r="D41" s="2" t="s">
        <v>216</v>
      </c>
      <c r="E41" s="2" t="s">
        <v>40</v>
      </c>
      <c r="F41" s="2" t="s">
        <v>36</v>
      </c>
      <c r="G41" s="2" t="s">
        <v>40</v>
      </c>
      <c r="H41" s="2" t="s">
        <v>36</v>
      </c>
      <c r="I41" s="6">
        <v>0.58762161440000005</v>
      </c>
      <c r="J41" s="6">
        <v>0.82463339892999998</v>
      </c>
      <c r="K41" s="6">
        <v>0.86989153163999999</v>
      </c>
      <c r="L41" s="6">
        <v>0.70659803349000005</v>
      </c>
      <c r="M41" s="6">
        <v>0.94391999122805004</v>
      </c>
      <c r="N41" s="6">
        <v>0.95758221023274204</v>
      </c>
      <c r="O41" s="6">
        <v>0.88690235927710404</v>
      </c>
      <c r="P41" s="12"/>
    </row>
    <row r="42" spans="1:16" x14ac:dyDescent="0.2">
      <c r="A42" s="12"/>
      <c r="B42" s="1" t="s">
        <v>1081</v>
      </c>
      <c r="C42" s="2" t="s">
        <v>41</v>
      </c>
      <c r="D42" s="2" t="s">
        <v>219</v>
      </c>
      <c r="E42" s="2" t="s">
        <v>392</v>
      </c>
      <c r="F42" s="2" t="s">
        <v>561</v>
      </c>
      <c r="G42" s="2" t="s">
        <v>219</v>
      </c>
      <c r="H42" s="2" t="s">
        <v>906</v>
      </c>
      <c r="I42" s="6">
        <v>0.69202005233999997</v>
      </c>
      <c r="J42" s="6">
        <v>0.21294352876</v>
      </c>
      <c r="K42" s="6">
        <v>0.91717754210000002</v>
      </c>
      <c r="L42" s="6">
        <v>0.38189887259999999</v>
      </c>
      <c r="M42" s="6">
        <v>0.451239998061081</v>
      </c>
      <c r="N42" s="6">
        <v>0.96680638120054097</v>
      </c>
      <c r="O42" s="6">
        <v>0.63767749351561498</v>
      </c>
      <c r="P42" s="12"/>
    </row>
    <row r="43" spans="1:16" x14ac:dyDescent="0.2">
      <c r="A43" s="12" t="s">
        <v>1142</v>
      </c>
      <c r="B43" s="3" t="s">
        <v>1082</v>
      </c>
      <c r="C43" s="2" t="s">
        <v>42</v>
      </c>
      <c r="D43" s="2" t="s">
        <v>220</v>
      </c>
      <c r="E43" s="2" t="s">
        <v>393</v>
      </c>
      <c r="F43" s="2" t="s">
        <v>562</v>
      </c>
      <c r="G43" s="2" t="s">
        <v>736</v>
      </c>
      <c r="H43" s="2" t="s">
        <v>907</v>
      </c>
      <c r="I43" s="6">
        <v>2.5534000000000001E-7</v>
      </c>
      <c r="J43" s="6">
        <v>8.3000000000000003E-10</v>
      </c>
      <c r="K43" s="6">
        <v>0.14815920219000001</v>
      </c>
      <c r="L43" s="6">
        <v>2.2666436000000001E-4</v>
      </c>
      <c r="M43" s="6">
        <v>2.2658999999999999E-7</v>
      </c>
      <c r="N43" s="6">
        <v>0.37455613718250003</v>
      </c>
      <c r="O43" s="6">
        <v>3.0549699446341498E-3</v>
      </c>
      <c r="P43" s="12" t="s">
        <v>1142</v>
      </c>
    </row>
    <row r="44" spans="1:16" x14ac:dyDescent="0.2">
      <c r="A44" s="12"/>
      <c r="B44" s="1" t="s">
        <v>1083</v>
      </c>
      <c r="C44" s="2" t="s">
        <v>43</v>
      </c>
      <c r="D44" s="2" t="s">
        <v>221</v>
      </c>
      <c r="E44" s="2" t="s">
        <v>394</v>
      </c>
      <c r="F44" s="2" t="s">
        <v>563</v>
      </c>
      <c r="G44" s="2" t="s">
        <v>737</v>
      </c>
      <c r="H44" s="2" t="s">
        <v>908</v>
      </c>
      <c r="I44" s="6">
        <v>2.4594479950000001E-2</v>
      </c>
      <c r="J44" s="6">
        <v>0.83907396439899995</v>
      </c>
      <c r="K44" s="6">
        <v>1.526441544E-2</v>
      </c>
      <c r="L44" s="6">
        <v>1.7548502859999999E-2</v>
      </c>
      <c r="M44" s="6">
        <v>0.95048627502459304</v>
      </c>
      <c r="N44" s="6">
        <v>8.0138181059999994E-2</v>
      </c>
      <c r="O44" s="6">
        <v>8.7903509739082605E-2</v>
      </c>
      <c r="P44" s="12"/>
    </row>
    <row r="45" spans="1:16" x14ac:dyDescent="0.2">
      <c r="A45" s="12"/>
      <c r="B45" s="3" t="s">
        <v>1084</v>
      </c>
      <c r="C45" s="2" t="s">
        <v>44</v>
      </c>
      <c r="D45" s="2" t="s">
        <v>222</v>
      </c>
      <c r="E45" s="2" t="s">
        <v>395</v>
      </c>
      <c r="F45" s="2" t="s">
        <v>564</v>
      </c>
      <c r="G45" s="2" t="s">
        <v>738</v>
      </c>
      <c r="H45" s="2" t="s">
        <v>909</v>
      </c>
      <c r="I45" s="6">
        <v>6.6642939149999997E-2</v>
      </c>
      <c r="J45" s="6">
        <v>3.2325571274999999E-2</v>
      </c>
      <c r="K45" s="6">
        <v>5.3828039500000001E-2</v>
      </c>
      <c r="L45" s="6">
        <v>0.88524296960000004</v>
      </c>
      <c r="M45" s="6">
        <v>0.14007747552499999</v>
      </c>
      <c r="N45" s="6">
        <v>0.19552997015749701</v>
      </c>
      <c r="O45" s="6">
        <v>0.96038798385291702</v>
      </c>
      <c r="P45" s="12"/>
    </row>
    <row r="46" spans="1:16" x14ac:dyDescent="0.2">
      <c r="A46" s="12"/>
      <c r="B46" s="1" t="s">
        <v>1085</v>
      </c>
      <c r="C46" s="2" t="s">
        <v>45</v>
      </c>
      <c r="D46" s="2" t="s">
        <v>223</v>
      </c>
      <c r="E46" s="2" t="s">
        <v>396</v>
      </c>
      <c r="F46" s="2" t="s">
        <v>565</v>
      </c>
      <c r="G46" s="2" t="s">
        <v>739</v>
      </c>
      <c r="H46" s="2" t="s">
        <v>910</v>
      </c>
      <c r="I46" s="6">
        <v>0.61916393796000002</v>
      </c>
      <c r="J46" s="6">
        <v>0.88651198509499995</v>
      </c>
      <c r="K46" s="6">
        <v>7.3048041209999998E-2</v>
      </c>
      <c r="L46" s="6">
        <v>5.6314813050000002E-2</v>
      </c>
      <c r="M46" s="6">
        <v>0.96038798385291702</v>
      </c>
      <c r="N46" s="6">
        <v>0.23594757186000001</v>
      </c>
      <c r="O46" s="6">
        <v>0.202288736350658</v>
      </c>
      <c r="P46" s="12"/>
    </row>
    <row r="47" spans="1:16" x14ac:dyDescent="0.2">
      <c r="A47" s="12"/>
      <c r="B47" s="11" t="s">
        <v>1086</v>
      </c>
      <c r="C47" s="2" t="s">
        <v>46</v>
      </c>
      <c r="D47" s="2" t="s">
        <v>224</v>
      </c>
      <c r="E47" s="2" t="s">
        <v>397</v>
      </c>
      <c r="F47" s="2" t="s">
        <v>566</v>
      </c>
      <c r="G47" s="2" t="s">
        <v>740</v>
      </c>
      <c r="H47" s="2" t="s">
        <v>911</v>
      </c>
      <c r="I47" s="6">
        <v>5.6193290000000002E-5</v>
      </c>
      <c r="J47" s="6">
        <v>1.22302928E-3</v>
      </c>
      <c r="K47" s="6">
        <v>4.6052896100000004E-3</v>
      </c>
      <c r="L47" s="6">
        <v>1.950437E-5</v>
      </c>
      <c r="M47" s="6">
        <v>1.2141345216E-2</v>
      </c>
      <c r="N47" s="6">
        <v>3.1043063297036998E-2</v>
      </c>
      <c r="O47" s="6">
        <v>4.259754408E-4</v>
      </c>
      <c r="P47" s="12"/>
    </row>
    <row r="48" spans="1:16" x14ac:dyDescent="0.2">
      <c r="A48" s="12"/>
      <c r="B48" s="11" t="s">
        <v>1087</v>
      </c>
      <c r="C48" s="2" t="s">
        <v>47</v>
      </c>
      <c r="D48" s="2" t="s">
        <v>225</v>
      </c>
      <c r="E48" s="2" t="s">
        <v>398</v>
      </c>
      <c r="F48" s="2" t="s">
        <v>567</v>
      </c>
      <c r="G48" s="2" t="s">
        <v>741</v>
      </c>
      <c r="H48" s="2" t="s">
        <v>912</v>
      </c>
      <c r="I48" s="6">
        <v>0.29867293202</v>
      </c>
      <c r="J48" s="6">
        <v>0.43731730155999998</v>
      </c>
      <c r="K48" s="6">
        <v>0.14442815118999999</v>
      </c>
      <c r="L48" s="6">
        <v>3.6652921669999998E-2</v>
      </c>
      <c r="M48" s="6">
        <v>0.69989410977306099</v>
      </c>
      <c r="N48" s="6">
        <v>0.37022427488140802</v>
      </c>
      <c r="O48" s="6">
        <v>0.15394227101399999</v>
      </c>
      <c r="P48" s="12"/>
    </row>
    <row r="49" spans="1:16" x14ac:dyDescent="0.2">
      <c r="A49" s="12"/>
      <c r="B49" s="3" t="s">
        <v>1088</v>
      </c>
      <c r="C49" s="2" t="s">
        <v>48</v>
      </c>
      <c r="D49" s="2" t="s">
        <v>226</v>
      </c>
      <c r="E49" s="2" t="s">
        <v>399</v>
      </c>
      <c r="F49" s="2" t="s">
        <v>568</v>
      </c>
      <c r="G49" s="2" t="s">
        <v>742</v>
      </c>
      <c r="H49" s="2" t="s">
        <v>913</v>
      </c>
      <c r="I49" s="6">
        <v>4.9808427399999997E-3</v>
      </c>
      <c r="J49" s="6">
        <v>6.3727790000000003E-6</v>
      </c>
      <c r="K49" s="6">
        <v>3.7109589999999998E-4</v>
      </c>
      <c r="L49" s="6">
        <v>0.89886694395</v>
      </c>
      <c r="M49" s="6">
        <v>1.9330762966666699E-4</v>
      </c>
      <c r="N49" s="6">
        <v>4.31102896595745E-3</v>
      </c>
      <c r="O49" s="6">
        <v>0.96231667392823494</v>
      </c>
      <c r="P49" s="12"/>
    </row>
    <row r="50" spans="1:16" x14ac:dyDescent="0.2">
      <c r="A50" s="12"/>
      <c r="B50" s="1" t="s">
        <v>1089</v>
      </c>
      <c r="C50" s="2" t="s">
        <v>49</v>
      </c>
      <c r="D50" s="2" t="s">
        <v>227</v>
      </c>
      <c r="E50" s="2" t="s">
        <v>400</v>
      </c>
      <c r="F50" s="2" t="s">
        <v>569</v>
      </c>
      <c r="G50" s="2" t="s">
        <v>743</v>
      </c>
      <c r="H50" s="2" t="s">
        <v>914</v>
      </c>
      <c r="I50" s="6">
        <v>0.20295524068000001</v>
      </c>
      <c r="J50" s="6">
        <v>0.77618096947799997</v>
      </c>
      <c r="K50" s="6">
        <v>0.48280258248000002</v>
      </c>
      <c r="L50" s="6">
        <v>0.48072437272000001</v>
      </c>
      <c r="M50" s="6">
        <v>0.91718454719507603</v>
      </c>
      <c r="N50" s="6">
        <v>0.72619892571371902</v>
      </c>
      <c r="O50" s="6">
        <v>0.72507046272132603</v>
      </c>
      <c r="P50" s="12"/>
    </row>
    <row r="51" spans="1:16" x14ac:dyDescent="0.2">
      <c r="A51" s="12"/>
      <c r="B51" s="1" t="s">
        <v>1090</v>
      </c>
      <c r="C51" s="2" t="s">
        <v>50</v>
      </c>
      <c r="D51" s="2" t="s">
        <v>228</v>
      </c>
      <c r="E51" s="2" t="s">
        <v>401</v>
      </c>
      <c r="F51" s="2" t="s">
        <v>570</v>
      </c>
      <c r="G51" s="2" t="s">
        <v>744</v>
      </c>
      <c r="H51" s="2" t="s">
        <v>915</v>
      </c>
      <c r="I51" s="6">
        <v>0.89832253280999996</v>
      </c>
      <c r="J51" s="6">
        <v>0.803001354143</v>
      </c>
      <c r="K51" s="6">
        <v>0.33963402055000003</v>
      </c>
      <c r="L51" s="6">
        <v>0.27739853464999997</v>
      </c>
      <c r="M51" s="6">
        <v>0.92889563424169097</v>
      </c>
      <c r="N51" s="6">
        <v>0.60403965869804599</v>
      </c>
      <c r="O51" s="6">
        <v>0.53900213494270499</v>
      </c>
      <c r="P51" s="12"/>
    </row>
    <row r="52" spans="1:16" x14ac:dyDescent="0.2">
      <c r="A52" s="12"/>
      <c r="B52" s="3" t="s">
        <v>1091</v>
      </c>
      <c r="C52" s="2" t="s">
        <v>51</v>
      </c>
      <c r="D52" s="2" t="s">
        <v>229</v>
      </c>
      <c r="E52" s="2" t="s">
        <v>402</v>
      </c>
      <c r="F52" s="2" t="s">
        <v>571</v>
      </c>
      <c r="G52" s="2" t="s">
        <v>745</v>
      </c>
      <c r="H52" s="2" t="s">
        <v>916</v>
      </c>
      <c r="I52" s="6">
        <v>5.76103E-6</v>
      </c>
      <c r="J52" s="6">
        <v>2.4129999999999998E-9</v>
      </c>
      <c r="K52" s="6">
        <v>3.042084963E-2</v>
      </c>
      <c r="L52" s="6">
        <v>0.20143363947000001</v>
      </c>
      <c r="M52" s="6">
        <v>4.3916599999999998E-7</v>
      </c>
      <c r="N52" s="6">
        <v>0.13394987014500001</v>
      </c>
      <c r="O52" s="6">
        <v>0.43471449466648199</v>
      </c>
      <c r="P52" s="12"/>
    </row>
    <row r="53" spans="1:16" x14ac:dyDescent="0.2">
      <c r="A53" s="12"/>
      <c r="B53" s="3" t="s">
        <v>1092</v>
      </c>
      <c r="C53" s="2" t="s">
        <v>52</v>
      </c>
      <c r="D53" s="2" t="s">
        <v>230</v>
      </c>
      <c r="E53" s="2" t="s">
        <v>403</v>
      </c>
      <c r="F53" s="2" t="s">
        <v>572</v>
      </c>
      <c r="G53" s="2" t="s">
        <v>746</v>
      </c>
      <c r="H53" s="2" t="s">
        <v>917</v>
      </c>
      <c r="I53" s="6">
        <v>8.2671999999999998E-7</v>
      </c>
      <c r="J53" s="6">
        <v>2.6003000000000001E-8</v>
      </c>
      <c r="K53" s="6">
        <v>5.7116818099999999E-3</v>
      </c>
      <c r="L53" s="6">
        <v>0.28316747443000001</v>
      </c>
      <c r="M53" s="6">
        <v>2.8395275999999998E-6</v>
      </c>
      <c r="N53" s="6">
        <v>3.5845727221379298E-2</v>
      </c>
      <c r="O53" s="6">
        <v>0.54439944027739395</v>
      </c>
      <c r="P53" s="12"/>
    </row>
    <row r="54" spans="1:16" x14ac:dyDescent="0.2">
      <c r="A54" s="12"/>
      <c r="B54" s="3" t="s">
        <v>1093</v>
      </c>
      <c r="C54" s="2" t="s">
        <v>53</v>
      </c>
      <c r="D54" s="2" t="s">
        <v>231</v>
      </c>
      <c r="E54" s="2" t="s">
        <v>404</v>
      </c>
      <c r="F54" s="2" t="s">
        <v>573</v>
      </c>
      <c r="G54" s="2" t="s">
        <v>747</v>
      </c>
      <c r="H54" s="2" t="s">
        <v>918</v>
      </c>
      <c r="I54" s="6">
        <v>0.15411401111</v>
      </c>
      <c r="J54" s="6">
        <v>5.2639907069999999E-3</v>
      </c>
      <c r="K54" s="6">
        <v>0.19568050441000001</v>
      </c>
      <c r="L54" s="6">
        <v>0.35676306335000002</v>
      </c>
      <c r="M54" s="6">
        <v>3.3849122072541198E-2</v>
      </c>
      <c r="N54" s="6">
        <v>0.42908255183879501</v>
      </c>
      <c r="O54" s="6">
        <v>0.61447807776415098</v>
      </c>
      <c r="P54" s="12"/>
    </row>
    <row r="55" spans="1:16" x14ac:dyDescent="0.2">
      <c r="A55" s="12"/>
      <c r="B55" s="3" t="s">
        <v>1094</v>
      </c>
      <c r="C55" s="2" t="s">
        <v>54</v>
      </c>
      <c r="D55" s="2" t="s">
        <v>232</v>
      </c>
      <c r="E55" s="2" t="s">
        <v>405</v>
      </c>
      <c r="F55" s="2" t="s">
        <v>574</v>
      </c>
      <c r="G55" s="2" t="s">
        <v>748</v>
      </c>
      <c r="H55" s="2" t="s">
        <v>919</v>
      </c>
      <c r="I55" s="6">
        <v>2.01625157E-3</v>
      </c>
      <c r="J55" s="6">
        <v>2.2940250500000001E-4</v>
      </c>
      <c r="K55" s="6">
        <v>6.093653777E-2</v>
      </c>
      <c r="L55" s="6">
        <v>0.46739105684999999</v>
      </c>
      <c r="M55" s="6">
        <v>3.0549699446341498E-3</v>
      </c>
      <c r="N55" s="6">
        <v>0.21538564411587099</v>
      </c>
      <c r="O55" s="6">
        <v>0.71776030304588201</v>
      </c>
      <c r="P55" s="12"/>
    </row>
    <row r="56" spans="1:16" x14ac:dyDescent="0.2">
      <c r="A56" s="12"/>
      <c r="B56" s="8" t="s">
        <v>1095</v>
      </c>
      <c r="C56" s="2" t="s">
        <v>55</v>
      </c>
      <c r="D56" s="2" t="s">
        <v>233</v>
      </c>
      <c r="E56" s="2" t="s">
        <v>406</v>
      </c>
      <c r="F56" s="2" t="s">
        <v>575</v>
      </c>
      <c r="G56" s="2" t="s">
        <v>749</v>
      </c>
      <c r="H56" s="2" t="s">
        <v>920</v>
      </c>
      <c r="I56" s="6">
        <v>6.6915347870000003E-2</v>
      </c>
      <c r="J56" s="6">
        <v>0.67867587539600005</v>
      </c>
      <c r="K56" s="6">
        <v>1.9907096299999999E-3</v>
      </c>
      <c r="L56" s="6">
        <v>1.58048945E-3</v>
      </c>
      <c r="M56" s="6">
        <v>0.87395525463730195</v>
      </c>
      <c r="N56" s="6">
        <v>1.6710697722727302E-2</v>
      </c>
      <c r="O56" s="6">
        <v>1.4382453995000001E-2</v>
      </c>
      <c r="P56" s="12"/>
    </row>
    <row r="57" spans="1:16" x14ac:dyDescent="0.2">
      <c r="A57" s="12"/>
      <c r="B57" s="3" t="s">
        <v>1096</v>
      </c>
      <c r="C57" s="2" t="s">
        <v>56</v>
      </c>
      <c r="D57" s="2" t="s">
        <v>234</v>
      </c>
      <c r="E57" s="2" t="s">
        <v>407</v>
      </c>
      <c r="F57" s="2" t="s">
        <v>576</v>
      </c>
      <c r="G57" s="2" t="s">
        <v>750</v>
      </c>
      <c r="H57" s="2" t="s">
        <v>921</v>
      </c>
      <c r="I57" s="6">
        <v>0.18745316826</v>
      </c>
      <c r="J57" s="6">
        <v>1.9103768976999998E-2</v>
      </c>
      <c r="K57" s="6">
        <v>6.8140376909999995E-2</v>
      </c>
      <c r="L57" s="6">
        <v>0.89886722289999998</v>
      </c>
      <c r="M57" s="6">
        <v>9.1631245974210504E-2</v>
      </c>
      <c r="N57" s="6">
        <v>0.23252903620537499</v>
      </c>
      <c r="O57" s="6">
        <v>0.96231667392823494</v>
      </c>
      <c r="P57" s="12"/>
    </row>
    <row r="58" spans="1:16" x14ac:dyDescent="0.2">
      <c r="A58" s="12"/>
      <c r="B58" s="3" t="s">
        <v>1097</v>
      </c>
      <c r="C58" s="2" t="s">
        <v>57</v>
      </c>
      <c r="D58" s="2" t="s">
        <v>235</v>
      </c>
      <c r="E58" s="2" t="s">
        <v>408</v>
      </c>
      <c r="F58" s="2" t="s">
        <v>577</v>
      </c>
      <c r="G58" s="2" t="s">
        <v>751</v>
      </c>
      <c r="H58" s="2" t="s">
        <v>922</v>
      </c>
      <c r="I58" s="6">
        <v>6.1397880000000002E-5</v>
      </c>
      <c r="J58" s="6">
        <v>2.6771090000000002E-6</v>
      </c>
      <c r="K58" s="6">
        <v>0.13020148001000001</v>
      </c>
      <c r="L58" s="6">
        <v>4.5388916789999997E-2</v>
      </c>
      <c r="M58" s="6">
        <v>1.3288195581818201E-4</v>
      </c>
      <c r="N58" s="6">
        <v>0.34986726106039001</v>
      </c>
      <c r="O58" s="6">
        <v>0.16858740521999999</v>
      </c>
      <c r="P58" s="12"/>
    </row>
    <row r="59" spans="1:16" x14ac:dyDescent="0.2">
      <c r="A59" s="12"/>
      <c r="B59" s="8" t="s">
        <v>1098</v>
      </c>
      <c r="C59" s="2" t="s">
        <v>58</v>
      </c>
      <c r="D59" s="2" t="s">
        <v>236</v>
      </c>
      <c r="E59" s="2" t="s">
        <v>409</v>
      </c>
      <c r="F59" s="2" t="s">
        <v>578</v>
      </c>
      <c r="G59" s="2" t="s">
        <v>752</v>
      </c>
      <c r="H59" s="2" t="s">
        <v>236</v>
      </c>
      <c r="I59" s="6">
        <v>0.19870348396000001</v>
      </c>
      <c r="J59" s="6">
        <v>0.95280528184400004</v>
      </c>
      <c r="K59" s="6">
        <v>2.2110858130000001E-2</v>
      </c>
      <c r="L59" s="6">
        <v>1.4413691669999999E-2</v>
      </c>
      <c r="M59" s="6">
        <v>0.97556948444265401</v>
      </c>
      <c r="N59" s="6">
        <v>0.102415867452203</v>
      </c>
      <c r="O59" s="6">
        <v>7.6406559726407794E-2</v>
      </c>
      <c r="P59" s="12"/>
    </row>
    <row r="60" spans="1:16" x14ac:dyDescent="0.2">
      <c r="A60" s="12"/>
      <c r="B60" s="1" t="s">
        <v>1099</v>
      </c>
      <c r="C60" s="2" t="s">
        <v>59</v>
      </c>
      <c r="D60" s="2" t="s">
        <v>237</v>
      </c>
      <c r="E60" s="2" t="s">
        <v>410</v>
      </c>
      <c r="F60" s="2" t="s">
        <v>579</v>
      </c>
      <c r="G60" s="2" t="s">
        <v>753</v>
      </c>
      <c r="H60" s="2" t="s">
        <v>923</v>
      </c>
      <c r="I60" s="6">
        <v>0.56202075170999999</v>
      </c>
      <c r="J60" s="6">
        <v>0.35099573956000002</v>
      </c>
      <c r="K60" s="6">
        <v>0.14939533305</v>
      </c>
      <c r="L60" s="6">
        <v>0.28902615652000002</v>
      </c>
      <c r="M60" s="6">
        <v>0.61228010798645405</v>
      </c>
      <c r="N60" s="6">
        <v>0.375897934770968</v>
      </c>
      <c r="O60" s="6">
        <v>0.54985463923317102</v>
      </c>
      <c r="P60" s="12"/>
    </row>
    <row r="61" spans="1:16" x14ac:dyDescent="0.2">
      <c r="A61" s="12"/>
      <c r="B61" s="8" t="s">
        <v>1100</v>
      </c>
      <c r="C61" s="2" t="s">
        <v>60</v>
      </c>
      <c r="D61" s="2" t="s">
        <v>238</v>
      </c>
      <c r="E61" s="2" t="s">
        <v>411</v>
      </c>
      <c r="F61" s="2" t="s">
        <v>580</v>
      </c>
      <c r="G61" s="2" t="s">
        <v>754</v>
      </c>
      <c r="H61" s="2" t="s">
        <v>924</v>
      </c>
      <c r="I61" s="6">
        <v>0.17714808977999999</v>
      </c>
      <c r="J61" s="6">
        <v>0.35224710793800001</v>
      </c>
      <c r="K61" s="6">
        <v>4.349733083E-2</v>
      </c>
      <c r="L61" s="6">
        <v>0.19238183439000001</v>
      </c>
      <c r="M61" s="6">
        <v>0.61231950131733304</v>
      </c>
      <c r="N61" s="6">
        <v>0.166080717714545</v>
      </c>
      <c r="O61" s="6">
        <v>0.42572171513052598</v>
      </c>
      <c r="P61" s="12"/>
    </row>
    <row r="62" spans="1:16" x14ac:dyDescent="0.2">
      <c r="A62" s="12"/>
      <c r="B62" s="3" t="s">
        <v>1101</v>
      </c>
      <c r="C62" s="2" t="s">
        <v>61</v>
      </c>
      <c r="D62" s="2" t="s">
        <v>239</v>
      </c>
      <c r="E62" s="2" t="s">
        <v>412</v>
      </c>
      <c r="F62" s="2" t="s">
        <v>581</v>
      </c>
      <c r="G62" s="2" t="s">
        <v>755</v>
      </c>
      <c r="H62" s="2" t="s">
        <v>925</v>
      </c>
      <c r="I62" s="6">
        <v>4.6444317599999996E-3</v>
      </c>
      <c r="J62" s="6">
        <v>1.0498059110000001E-3</v>
      </c>
      <c r="K62" s="6">
        <v>1.4892349300000001E-3</v>
      </c>
      <c r="L62" s="6">
        <v>0.41115876635999998</v>
      </c>
      <c r="M62" s="6">
        <v>1.06147042112222E-2</v>
      </c>
      <c r="N62" s="6">
        <v>1.4180859725389801E-2</v>
      </c>
      <c r="O62" s="6">
        <v>0.67617026144604797</v>
      </c>
      <c r="P62" s="12"/>
    </row>
    <row r="63" spans="1:16" x14ac:dyDescent="0.2">
      <c r="A63" s="12"/>
      <c r="B63" s="3" t="s">
        <v>1102</v>
      </c>
      <c r="C63" s="2" t="s">
        <v>62</v>
      </c>
      <c r="D63" s="2" t="s">
        <v>240</v>
      </c>
      <c r="E63" s="2" t="s">
        <v>413</v>
      </c>
      <c r="F63" s="2" t="s">
        <v>582</v>
      </c>
      <c r="G63" s="2" t="s">
        <v>756</v>
      </c>
      <c r="H63" s="2" t="s">
        <v>926</v>
      </c>
      <c r="I63" s="6">
        <v>1.8345910699999999E-3</v>
      </c>
      <c r="J63" s="6">
        <v>4.0337700000000003E-7</v>
      </c>
      <c r="K63" s="6">
        <v>8.8008664600000008E-3</v>
      </c>
      <c r="L63" s="6">
        <v>0.36133532792</v>
      </c>
      <c r="M63" s="6">
        <v>3.6707306999999999E-5</v>
      </c>
      <c r="N63" s="6">
        <v>5.1635374144421098E-2</v>
      </c>
      <c r="O63" s="6">
        <v>0.61846109418282103</v>
      </c>
      <c r="P63" s="12"/>
    </row>
    <row r="64" spans="1:16" x14ac:dyDescent="0.2">
      <c r="A64" s="12" t="s">
        <v>1143</v>
      </c>
      <c r="B64" s="1" t="s">
        <v>1103</v>
      </c>
      <c r="C64" s="2" t="s">
        <v>63</v>
      </c>
      <c r="D64" s="2" t="s">
        <v>241</v>
      </c>
      <c r="E64" s="2" t="s">
        <v>414</v>
      </c>
      <c r="F64" s="2" t="s">
        <v>583</v>
      </c>
      <c r="G64" s="2" t="s">
        <v>757</v>
      </c>
      <c r="H64" s="2" t="s">
        <v>927</v>
      </c>
      <c r="I64" s="6">
        <v>0.94555723251000001</v>
      </c>
      <c r="J64" s="6">
        <v>0.84713868486599997</v>
      </c>
      <c r="K64" s="6">
        <v>0.73645569454000004</v>
      </c>
      <c r="L64" s="6">
        <v>0.63374811026</v>
      </c>
      <c r="M64" s="6">
        <v>0.952009485915429</v>
      </c>
      <c r="N64" s="6">
        <v>0.907916266181234</v>
      </c>
      <c r="O64" s="6">
        <v>0.83379871855894006</v>
      </c>
      <c r="P64" s="12" t="s">
        <v>1143</v>
      </c>
    </row>
    <row r="65" spans="1:16" x14ac:dyDescent="0.2">
      <c r="A65" s="12"/>
      <c r="B65" s="3" t="s">
        <v>1104</v>
      </c>
      <c r="C65" s="2" t="s">
        <v>64</v>
      </c>
      <c r="D65" s="2" t="s">
        <v>242</v>
      </c>
      <c r="E65" s="2" t="s">
        <v>415</v>
      </c>
      <c r="F65" s="2" t="s">
        <v>584</v>
      </c>
      <c r="G65" s="2" t="s">
        <v>758</v>
      </c>
      <c r="H65" s="2" t="s">
        <v>928</v>
      </c>
      <c r="I65" s="6">
        <v>8.0872517000000002E-4</v>
      </c>
      <c r="J65" s="6">
        <v>3.57172571E-4</v>
      </c>
      <c r="K65" s="6">
        <v>2.153082936E-2</v>
      </c>
      <c r="L65" s="6">
        <v>0.74466675897000001</v>
      </c>
      <c r="M65" s="6">
        <v>4.2394831253478298E-3</v>
      </c>
      <c r="N65" s="6">
        <v>0.10222463330921699</v>
      </c>
      <c r="O65" s="6">
        <v>0.907916266181234</v>
      </c>
      <c r="P65" s="12"/>
    </row>
    <row r="66" spans="1:16" x14ac:dyDescent="0.2">
      <c r="A66" s="12"/>
      <c r="B66" s="1" t="s">
        <v>1236</v>
      </c>
      <c r="C66" s="2" t="s">
        <v>65</v>
      </c>
      <c r="D66" s="2" t="s">
        <v>243</v>
      </c>
      <c r="E66" s="2" t="s">
        <v>416</v>
      </c>
      <c r="F66" s="2" t="s">
        <v>585</v>
      </c>
      <c r="G66" s="2" t="s">
        <v>759</v>
      </c>
      <c r="H66" s="2" t="s">
        <v>243</v>
      </c>
      <c r="I66" s="6">
        <v>0.53254807277000005</v>
      </c>
      <c r="J66" s="6">
        <v>0.40827484497299998</v>
      </c>
      <c r="K66" s="6">
        <v>0.19430184582000001</v>
      </c>
      <c r="L66" s="6">
        <v>0.47845462604</v>
      </c>
      <c r="M66" s="6">
        <v>0.67428820181601201</v>
      </c>
      <c r="N66" s="6">
        <v>0.42777745087790298</v>
      </c>
      <c r="O66" s="6">
        <v>0.72364605489706402</v>
      </c>
      <c r="P66" s="12"/>
    </row>
    <row r="67" spans="1:16" x14ac:dyDescent="0.2">
      <c r="A67" s="12"/>
      <c r="B67" s="1" t="s">
        <v>1105</v>
      </c>
      <c r="C67" s="2" t="s">
        <v>66</v>
      </c>
      <c r="D67" s="2" t="s">
        <v>244</v>
      </c>
      <c r="E67" s="2" t="s">
        <v>417</v>
      </c>
      <c r="F67" s="2" t="s">
        <v>586</v>
      </c>
      <c r="G67" s="2" t="s">
        <v>760</v>
      </c>
      <c r="H67" s="2" t="s">
        <v>929</v>
      </c>
      <c r="I67" s="6">
        <v>0.39950028812999999</v>
      </c>
      <c r="J67" s="6">
        <v>0.16325570318900001</v>
      </c>
      <c r="K67" s="6">
        <v>0.86479830979000005</v>
      </c>
      <c r="L67" s="6">
        <v>0.24781593887</v>
      </c>
      <c r="M67" s="6">
        <v>0.38755484322258299</v>
      </c>
      <c r="N67" s="6">
        <v>0.95758221023274204</v>
      </c>
      <c r="O67" s="6">
        <v>0.49918621967999999</v>
      </c>
      <c r="P67" s="12"/>
    </row>
    <row r="68" spans="1:16" x14ac:dyDescent="0.2">
      <c r="A68" s="12"/>
      <c r="B68" s="1" t="s">
        <v>1106</v>
      </c>
      <c r="C68" s="2" t="s">
        <v>67</v>
      </c>
      <c r="D68" s="2" t="s">
        <v>245</v>
      </c>
      <c r="E68" s="2" t="s">
        <v>418</v>
      </c>
      <c r="F68" s="2" t="s">
        <v>587</v>
      </c>
      <c r="G68" s="2" t="s">
        <v>761</v>
      </c>
      <c r="H68" s="2" t="s">
        <v>587</v>
      </c>
      <c r="I68" s="6">
        <v>0.40401886511000001</v>
      </c>
      <c r="J68" s="6">
        <v>8.8276651654999996E-2</v>
      </c>
      <c r="K68" s="6">
        <v>0.29236189865000001</v>
      </c>
      <c r="L68" s="6">
        <v>0.77184995698000003</v>
      </c>
      <c r="M68" s="6">
        <v>0.26338279674114801</v>
      </c>
      <c r="N68" s="6">
        <v>0.55238618301176501</v>
      </c>
      <c r="O68" s="6">
        <v>0.91718454719507603</v>
      </c>
      <c r="P68" s="12"/>
    </row>
    <row r="69" spans="1:16" x14ac:dyDescent="0.2">
      <c r="A69" s="12"/>
      <c r="B69" s="1" t="s">
        <v>1107</v>
      </c>
      <c r="C69" s="2" t="s">
        <v>68</v>
      </c>
      <c r="D69" s="2" t="s">
        <v>246</v>
      </c>
      <c r="E69" s="2" t="s">
        <v>419</v>
      </c>
      <c r="F69" s="2" t="s">
        <v>588</v>
      </c>
      <c r="G69" s="2" t="s">
        <v>762</v>
      </c>
      <c r="H69" s="2" t="s">
        <v>930</v>
      </c>
      <c r="I69" s="6">
        <v>0.76071532457000002</v>
      </c>
      <c r="J69" s="6">
        <v>0.65140883912199998</v>
      </c>
      <c r="K69" s="6">
        <v>0.96051299642999999</v>
      </c>
      <c r="L69" s="6">
        <v>0.66702109041000002</v>
      </c>
      <c r="M69" s="6">
        <v>0.85153809615602905</v>
      </c>
      <c r="N69" s="6">
        <v>0.97661097961039101</v>
      </c>
      <c r="O69" s="6">
        <v>0.86506773245572399</v>
      </c>
      <c r="P69" s="12"/>
    </row>
    <row r="70" spans="1:16" x14ac:dyDescent="0.2">
      <c r="A70" s="12"/>
      <c r="B70" s="1" t="s">
        <v>1108</v>
      </c>
      <c r="C70" s="2" t="s">
        <v>69</v>
      </c>
      <c r="D70" s="2" t="s">
        <v>245</v>
      </c>
      <c r="E70" s="2" t="s">
        <v>69</v>
      </c>
      <c r="F70" s="2" t="s">
        <v>589</v>
      </c>
      <c r="G70" s="2" t="s">
        <v>763</v>
      </c>
      <c r="H70" s="2" t="s">
        <v>245</v>
      </c>
      <c r="I70" s="6" t="s">
        <v>0</v>
      </c>
      <c r="J70" s="6">
        <v>4.4813589224E-2</v>
      </c>
      <c r="K70" s="6">
        <v>1</v>
      </c>
      <c r="L70" s="6">
        <v>0.15926669416</v>
      </c>
      <c r="M70" s="6">
        <v>0.16759054600208201</v>
      </c>
      <c r="N70" s="6">
        <v>1</v>
      </c>
      <c r="O70" s="6">
        <v>0.38713664513447399</v>
      </c>
      <c r="P70" s="12"/>
    </row>
    <row r="71" spans="1:16" x14ac:dyDescent="0.2">
      <c r="A71" s="12"/>
      <c r="B71" s="1" t="s">
        <v>1109</v>
      </c>
      <c r="C71" s="2" t="s">
        <v>70</v>
      </c>
      <c r="D71" s="2" t="s">
        <v>247</v>
      </c>
      <c r="E71" s="2" t="s">
        <v>420</v>
      </c>
      <c r="F71" s="2" t="s">
        <v>590</v>
      </c>
      <c r="G71" s="2" t="s">
        <v>764</v>
      </c>
      <c r="H71" s="2" t="s">
        <v>931</v>
      </c>
      <c r="I71" s="6">
        <v>0.34346643247999997</v>
      </c>
      <c r="J71" s="6">
        <v>6.2127704919E-2</v>
      </c>
      <c r="K71" s="6">
        <v>7.2966610409999993E-2</v>
      </c>
      <c r="L71" s="6">
        <v>0.83445803080000003</v>
      </c>
      <c r="M71" s="6">
        <v>0.21740589754265</v>
      </c>
      <c r="N71" s="6">
        <v>0.23594757186000001</v>
      </c>
      <c r="O71" s="6">
        <v>0.94722262955675696</v>
      </c>
      <c r="P71" s="12"/>
    </row>
    <row r="72" spans="1:16" x14ac:dyDescent="0.2">
      <c r="A72" s="12"/>
      <c r="B72" s="3" t="s">
        <v>1110</v>
      </c>
      <c r="C72" s="2" t="s">
        <v>71</v>
      </c>
      <c r="D72" s="2" t="s">
        <v>248</v>
      </c>
      <c r="E72" s="2" t="s">
        <v>421</v>
      </c>
      <c r="F72" s="2" t="s">
        <v>591</v>
      </c>
      <c r="G72" s="2" t="s">
        <v>765</v>
      </c>
      <c r="H72" s="2" t="s">
        <v>932</v>
      </c>
      <c r="I72" s="6">
        <v>1.73790931E-3</v>
      </c>
      <c r="J72" s="6">
        <v>5.7384957000000003E-5</v>
      </c>
      <c r="K72" s="6">
        <v>0.28314402107999997</v>
      </c>
      <c r="L72" s="6">
        <v>6.1144276259999998E-2</v>
      </c>
      <c r="M72" s="6">
        <v>1.01537955580645E-3</v>
      </c>
      <c r="N72" s="6">
        <v>0.54439944027739395</v>
      </c>
      <c r="O72" s="6">
        <v>0.21538564411587099</v>
      </c>
      <c r="P72" s="12"/>
    </row>
    <row r="73" spans="1:16" x14ac:dyDescent="0.2">
      <c r="A73" s="12"/>
      <c r="B73" s="1" t="s">
        <v>1111</v>
      </c>
      <c r="C73" s="2" t="s">
        <v>72</v>
      </c>
      <c r="D73" s="2" t="s">
        <v>249</v>
      </c>
      <c r="E73" s="2" t="s">
        <v>422</v>
      </c>
      <c r="F73" s="2" t="s">
        <v>592</v>
      </c>
      <c r="G73" s="2" t="s">
        <v>766</v>
      </c>
      <c r="H73" s="2" t="s">
        <v>249</v>
      </c>
      <c r="I73" s="6">
        <v>0.11046735246</v>
      </c>
      <c r="J73" s="6">
        <v>6.9759377967999997E-2</v>
      </c>
      <c r="K73" s="6">
        <v>1</v>
      </c>
      <c r="L73" s="6">
        <v>0.15926669416</v>
      </c>
      <c r="M73" s="6">
        <v>0.23594757186000001</v>
      </c>
      <c r="N73" s="6">
        <v>1</v>
      </c>
      <c r="O73" s="6">
        <v>0.38713664513447399</v>
      </c>
      <c r="P73" s="12"/>
    </row>
    <row r="74" spans="1:16" x14ac:dyDescent="0.2">
      <c r="A74" s="12"/>
      <c r="B74" s="1" t="s">
        <v>1112</v>
      </c>
      <c r="C74" s="2" t="s">
        <v>73</v>
      </c>
      <c r="D74" s="2" t="s">
        <v>243</v>
      </c>
      <c r="E74" s="2" t="s">
        <v>423</v>
      </c>
      <c r="F74" s="2" t="s">
        <v>593</v>
      </c>
      <c r="G74" s="2" t="s">
        <v>767</v>
      </c>
      <c r="H74" s="2" t="s">
        <v>243</v>
      </c>
      <c r="I74" s="6">
        <v>0.94228769798000001</v>
      </c>
      <c r="J74" s="6">
        <v>0.89782055200599997</v>
      </c>
      <c r="K74" s="6">
        <v>0.98511157927000004</v>
      </c>
      <c r="L74" s="6">
        <v>0.93283579053999999</v>
      </c>
      <c r="M74" s="6">
        <v>0.96231667392823494</v>
      </c>
      <c r="N74" s="6">
        <v>0.995254704188126</v>
      </c>
      <c r="O74" s="6">
        <v>0.97200065197488605</v>
      </c>
      <c r="P74" s="12"/>
    </row>
    <row r="75" spans="1:16" x14ac:dyDescent="0.2">
      <c r="A75" s="12"/>
      <c r="B75" s="3" t="s">
        <v>1113</v>
      </c>
      <c r="C75" s="2" t="s">
        <v>74</v>
      </c>
      <c r="D75" s="2" t="s">
        <v>250</v>
      </c>
      <c r="E75" s="2" t="s">
        <v>424</v>
      </c>
      <c r="F75" s="2" t="s">
        <v>594</v>
      </c>
      <c r="G75" s="2" t="s">
        <v>768</v>
      </c>
      <c r="H75" s="2" t="s">
        <v>933</v>
      </c>
      <c r="I75" s="6">
        <v>1.339386438E-2</v>
      </c>
      <c r="J75" s="6">
        <v>3.278233056E-3</v>
      </c>
      <c r="K75" s="6">
        <v>7.064499363E-2</v>
      </c>
      <c r="L75" s="6">
        <v>0.81759582069000003</v>
      </c>
      <c r="M75" s="6">
        <v>2.4188043899675701E-2</v>
      </c>
      <c r="N75" s="6">
        <v>0.23594757186000001</v>
      </c>
      <c r="O75" s="6">
        <v>0.93980488020366304</v>
      </c>
      <c r="P75" s="12"/>
    </row>
    <row r="76" spans="1:16" x14ac:dyDescent="0.2">
      <c r="A76" s="12"/>
      <c r="B76" s="1" t="s">
        <v>1114</v>
      </c>
      <c r="C76" s="2" t="s">
        <v>75</v>
      </c>
      <c r="D76" s="2" t="s">
        <v>251</v>
      </c>
      <c r="E76" s="2" t="s">
        <v>425</v>
      </c>
      <c r="F76" s="2" t="s">
        <v>595</v>
      </c>
      <c r="G76" s="2" t="s">
        <v>769</v>
      </c>
      <c r="H76" s="2" t="s">
        <v>934</v>
      </c>
      <c r="I76" s="6">
        <v>0.74843584825999998</v>
      </c>
      <c r="J76" s="6">
        <v>0.45014321372499999</v>
      </c>
      <c r="K76" s="6">
        <v>0.67156277382999996</v>
      </c>
      <c r="L76" s="6">
        <v>0.30790485342000001</v>
      </c>
      <c r="M76" s="6">
        <v>0.70625918015474098</v>
      </c>
      <c r="N76" s="6">
        <v>0.86683989246141802</v>
      </c>
      <c r="O76" s="6">
        <v>0.571823299208571</v>
      </c>
      <c r="P76" s="12"/>
    </row>
    <row r="77" spans="1:16" x14ac:dyDescent="0.2">
      <c r="A77" s="12"/>
      <c r="B77" s="1" t="s">
        <v>1115</v>
      </c>
      <c r="C77" s="2" t="s">
        <v>76</v>
      </c>
      <c r="D77" s="2" t="s">
        <v>252</v>
      </c>
      <c r="E77" s="2" t="s">
        <v>426</v>
      </c>
      <c r="F77" s="2" t="s">
        <v>596</v>
      </c>
      <c r="G77" s="2" t="s">
        <v>770</v>
      </c>
      <c r="H77" s="2" t="s">
        <v>935</v>
      </c>
      <c r="I77" s="6">
        <v>0.85421209811999999</v>
      </c>
      <c r="J77" s="6">
        <v>0.59382879414800005</v>
      </c>
      <c r="K77" s="6">
        <v>0.95937676840999997</v>
      </c>
      <c r="L77" s="6">
        <v>0.68349956603999995</v>
      </c>
      <c r="M77" s="6">
        <v>0.80548501914014803</v>
      </c>
      <c r="N77" s="6">
        <v>0.97661097961039101</v>
      </c>
      <c r="O77" s="6">
        <v>0.87809591307726997</v>
      </c>
      <c r="P77" s="12"/>
    </row>
    <row r="78" spans="1:16" x14ac:dyDescent="0.2">
      <c r="A78" s="12"/>
      <c r="B78" s="1" t="s">
        <v>1116</v>
      </c>
      <c r="C78" s="2" t="s">
        <v>77</v>
      </c>
      <c r="D78" s="2" t="s">
        <v>253</v>
      </c>
      <c r="E78" s="2" t="s">
        <v>427</v>
      </c>
      <c r="F78" s="2" t="s">
        <v>597</v>
      </c>
      <c r="G78" s="2" t="s">
        <v>771</v>
      </c>
      <c r="H78" s="2" t="s">
        <v>936</v>
      </c>
      <c r="I78" s="6">
        <v>0.35776322974000002</v>
      </c>
      <c r="J78" s="6">
        <v>8.2774334881E-2</v>
      </c>
      <c r="K78" s="6">
        <v>0.58586791988999998</v>
      </c>
      <c r="L78" s="6">
        <v>8.7784398060000005E-2</v>
      </c>
      <c r="M78" s="6">
        <v>0.25570731649947498</v>
      </c>
      <c r="N78" s="6">
        <v>0.79970971064984997</v>
      </c>
      <c r="O78" s="6">
        <v>0.26338279674114801</v>
      </c>
      <c r="P78" s="12"/>
    </row>
    <row r="79" spans="1:16" x14ac:dyDescent="0.2">
      <c r="A79" s="12"/>
      <c r="B79" s="1" t="s">
        <v>1117</v>
      </c>
      <c r="C79" s="2" t="s">
        <v>78</v>
      </c>
      <c r="D79" s="2" t="s">
        <v>254</v>
      </c>
      <c r="E79" s="2" t="s">
        <v>428</v>
      </c>
      <c r="F79" s="2" t="s">
        <v>254</v>
      </c>
      <c r="G79" s="2" t="s">
        <v>772</v>
      </c>
      <c r="H79" s="2" t="s">
        <v>254</v>
      </c>
      <c r="I79" s="6">
        <v>0.22448613089</v>
      </c>
      <c r="J79" s="6">
        <v>0.110153983698</v>
      </c>
      <c r="K79" s="6">
        <v>0.57018696580999995</v>
      </c>
      <c r="L79" s="6">
        <v>0.73475904206999998</v>
      </c>
      <c r="M79" s="6">
        <v>0.310021005665505</v>
      </c>
      <c r="N79" s="6">
        <v>0.79622016197509005</v>
      </c>
      <c r="O79" s="6">
        <v>0.907916266181234</v>
      </c>
      <c r="P79" s="12"/>
    </row>
    <row r="80" spans="1:16" x14ac:dyDescent="0.2">
      <c r="A80" s="12"/>
      <c r="B80" s="1" t="s">
        <v>1237</v>
      </c>
      <c r="C80" s="2" t="s">
        <v>79</v>
      </c>
      <c r="D80" s="2" t="s">
        <v>255</v>
      </c>
      <c r="E80" s="2" t="s">
        <v>429</v>
      </c>
      <c r="F80" s="2" t="s">
        <v>598</v>
      </c>
      <c r="G80" s="2" t="s">
        <v>773</v>
      </c>
      <c r="H80" s="2" t="s">
        <v>937</v>
      </c>
      <c r="I80" s="6">
        <v>0.26329009431</v>
      </c>
      <c r="J80" s="6">
        <v>6.3498823393999995E-2</v>
      </c>
      <c r="K80" s="6">
        <v>0.76526624889999995</v>
      </c>
      <c r="L80" s="6">
        <v>0.24779225375</v>
      </c>
      <c r="M80" s="6">
        <v>0.21943264286787301</v>
      </c>
      <c r="N80" s="6">
        <v>0.91430059496586402</v>
      </c>
      <c r="O80" s="6">
        <v>0.49918621967999999</v>
      </c>
      <c r="P80" s="12"/>
    </row>
    <row r="81" spans="1:16" x14ac:dyDescent="0.2">
      <c r="A81" s="12"/>
      <c r="B81" s="8" t="s">
        <v>1118</v>
      </c>
      <c r="C81" s="2" t="s">
        <v>80</v>
      </c>
      <c r="D81" s="2" t="s">
        <v>256</v>
      </c>
      <c r="E81" s="2" t="s">
        <v>430</v>
      </c>
      <c r="F81" s="2" t="s">
        <v>599</v>
      </c>
      <c r="G81" s="2" t="s">
        <v>774</v>
      </c>
      <c r="H81" s="2" t="s">
        <v>938</v>
      </c>
      <c r="I81" s="6">
        <v>2.7993443599999999E-3</v>
      </c>
      <c r="J81" s="6">
        <v>2.209991906E-3</v>
      </c>
      <c r="K81" s="6">
        <v>0.30900559865999999</v>
      </c>
      <c r="L81" s="6">
        <v>1.7924429399999999E-3</v>
      </c>
      <c r="M81" s="6">
        <v>1.8009784786209002E-2</v>
      </c>
      <c r="N81" s="6">
        <v>0.571922226672407</v>
      </c>
      <c r="O81" s="6">
        <v>1.5408370110656299E-2</v>
      </c>
      <c r="P81" s="12"/>
    </row>
    <row r="82" spans="1:16" x14ac:dyDescent="0.2">
      <c r="A82" s="12" t="s">
        <v>1145</v>
      </c>
      <c r="B82" s="1" t="s">
        <v>1222</v>
      </c>
      <c r="C82" s="2" t="s">
        <v>81</v>
      </c>
      <c r="D82" s="2" t="s">
        <v>257</v>
      </c>
      <c r="E82" s="2" t="s">
        <v>431</v>
      </c>
      <c r="F82" s="2" t="s">
        <v>600</v>
      </c>
      <c r="G82" s="2" t="s">
        <v>775</v>
      </c>
      <c r="H82" s="2" t="s">
        <v>939</v>
      </c>
      <c r="I82" s="6">
        <v>0.79502223343</v>
      </c>
      <c r="J82" s="6">
        <v>0.80120447008399998</v>
      </c>
      <c r="K82" s="6">
        <v>0.85436748736000001</v>
      </c>
      <c r="L82" s="6">
        <v>0.73516664102999996</v>
      </c>
      <c r="M82" s="6">
        <v>0.92889563424169097</v>
      </c>
      <c r="N82" s="6">
        <v>0.952009485915429</v>
      </c>
      <c r="O82" s="6">
        <v>0.907916266181234</v>
      </c>
      <c r="P82" s="12" t="s">
        <v>1145</v>
      </c>
    </row>
    <row r="83" spans="1:16" x14ac:dyDescent="0.2">
      <c r="A83" s="12"/>
      <c r="B83" s="7" t="s">
        <v>1223</v>
      </c>
      <c r="C83" s="2" t="s">
        <v>82</v>
      </c>
      <c r="D83" s="2" t="s">
        <v>258</v>
      </c>
      <c r="E83" s="2" t="s">
        <v>432</v>
      </c>
      <c r="F83" s="2" t="s">
        <v>601</v>
      </c>
      <c r="G83" s="2" t="s">
        <v>776</v>
      </c>
      <c r="H83" s="2" t="s">
        <v>940</v>
      </c>
      <c r="I83" s="6">
        <v>3.2943818710000003E-2</v>
      </c>
      <c r="J83" s="6">
        <v>1.8392368998000001E-2</v>
      </c>
      <c r="K83" s="6">
        <v>0.95239333702999995</v>
      </c>
      <c r="L83" s="6">
        <v>7.8662251700000005E-2</v>
      </c>
      <c r="M83" s="6">
        <v>9.0470571828000002E-2</v>
      </c>
      <c r="N83" s="6">
        <v>0.97556948444265401</v>
      </c>
      <c r="O83" s="6">
        <v>0.24683672085172401</v>
      </c>
      <c r="P83" s="12"/>
    </row>
    <row r="84" spans="1:16" x14ac:dyDescent="0.2">
      <c r="A84" s="12"/>
      <c r="B84" s="7" t="s">
        <v>1224</v>
      </c>
      <c r="C84" s="2" t="s">
        <v>83</v>
      </c>
      <c r="D84" s="2" t="s">
        <v>259</v>
      </c>
      <c r="E84" s="2" t="s">
        <v>433</v>
      </c>
      <c r="F84" s="2" t="s">
        <v>602</v>
      </c>
      <c r="G84" s="2" t="s">
        <v>777</v>
      </c>
      <c r="H84" s="2" t="s">
        <v>941</v>
      </c>
      <c r="I84" s="6">
        <v>1.395589685E-2</v>
      </c>
      <c r="J84" s="6">
        <v>4.1814298920000003E-3</v>
      </c>
      <c r="K84" s="6">
        <v>0.69539356921999995</v>
      </c>
      <c r="L84" s="6">
        <v>0.10469309456000001</v>
      </c>
      <c r="M84" s="6">
        <v>2.88995027978734E-2</v>
      </c>
      <c r="N84" s="6">
        <v>0.88102736557233297</v>
      </c>
      <c r="O84" s="6">
        <v>0.29772098765499999</v>
      </c>
      <c r="P84" s="12"/>
    </row>
    <row r="85" spans="1:16" x14ac:dyDescent="0.2">
      <c r="A85" s="12"/>
      <c r="B85" s="1" t="s">
        <v>1225</v>
      </c>
      <c r="C85" s="2" t="s">
        <v>84</v>
      </c>
      <c r="D85" s="2" t="s">
        <v>260</v>
      </c>
      <c r="E85" s="2" t="s">
        <v>434</v>
      </c>
      <c r="F85" s="2" t="s">
        <v>603</v>
      </c>
      <c r="G85" s="2" t="s">
        <v>778</v>
      </c>
      <c r="H85" s="2" t="s">
        <v>942</v>
      </c>
      <c r="I85" s="6">
        <v>0.45282008681000002</v>
      </c>
      <c r="J85" s="6">
        <v>6.5886076562000004E-2</v>
      </c>
      <c r="K85" s="6">
        <v>0.43967706895999997</v>
      </c>
      <c r="L85" s="6">
        <v>0.49700877981000002</v>
      </c>
      <c r="M85" s="6">
        <v>0.22625030064686799</v>
      </c>
      <c r="N85" s="6">
        <v>0.69989410977306099</v>
      </c>
      <c r="O85" s="6">
        <v>0.73144688349396203</v>
      </c>
      <c r="P85" s="12"/>
    </row>
    <row r="86" spans="1:16" x14ac:dyDescent="0.2">
      <c r="A86" s="12"/>
      <c r="B86" s="7" t="s">
        <v>1226</v>
      </c>
      <c r="C86" s="2" t="s">
        <v>85</v>
      </c>
      <c r="D86" s="2" t="s">
        <v>261</v>
      </c>
      <c r="E86" s="2" t="s">
        <v>435</v>
      </c>
      <c r="F86" s="2" t="s">
        <v>604</v>
      </c>
      <c r="G86" s="2" t="s">
        <v>779</v>
      </c>
      <c r="H86" s="2" t="s">
        <v>943</v>
      </c>
      <c r="I86" s="6">
        <v>8.7238354999999998E-4</v>
      </c>
      <c r="J86" s="6">
        <v>3.1919067299999998E-4</v>
      </c>
      <c r="K86" s="6">
        <v>0.88221581348</v>
      </c>
      <c r="L86" s="6">
        <v>1.050550859E-2</v>
      </c>
      <c r="M86" s="6">
        <v>3.8728468324000002E-3</v>
      </c>
      <c r="N86" s="6">
        <v>0.96038798385291702</v>
      </c>
      <c r="O86" s="6">
        <v>5.9134099898350501E-2</v>
      </c>
      <c r="P86" s="12"/>
    </row>
    <row r="87" spans="1:16" x14ac:dyDescent="0.2">
      <c r="A87" s="12"/>
      <c r="B87" s="7" t="s">
        <v>1227</v>
      </c>
      <c r="C87" s="2" t="s">
        <v>86</v>
      </c>
      <c r="D87" s="2" t="s">
        <v>262</v>
      </c>
      <c r="E87" s="2" t="s">
        <v>436</v>
      </c>
      <c r="F87" s="2" t="s">
        <v>605</v>
      </c>
      <c r="G87" s="2" t="s">
        <v>780</v>
      </c>
      <c r="H87" s="2" t="s">
        <v>944</v>
      </c>
      <c r="I87" s="6">
        <v>2.0753213539999999E-2</v>
      </c>
      <c r="J87" s="6">
        <v>6.413776645E-3</v>
      </c>
      <c r="K87" s="6">
        <v>0.49678466976000002</v>
      </c>
      <c r="L87" s="6">
        <v>0.18214107737999999</v>
      </c>
      <c r="M87" s="6">
        <v>3.8910244979666699E-2</v>
      </c>
      <c r="N87" s="6">
        <v>0.73144688349396203</v>
      </c>
      <c r="O87" s="6">
        <v>0.4143709510395</v>
      </c>
      <c r="P87" s="12"/>
    </row>
    <row r="88" spans="1:16" x14ac:dyDescent="0.2">
      <c r="A88" s="12"/>
      <c r="B88" s="1" t="s">
        <v>1228</v>
      </c>
      <c r="C88" s="2" t="s">
        <v>87</v>
      </c>
      <c r="D88" s="2" t="s">
        <v>263</v>
      </c>
      <c r="E88" s="2" t="s">
        <v>437</v>
      </c>
      <c r="F88" s="2" t="s">
        <v>606</v>
      </c>
      <c r="G88" s="2" t="s">
        <v>781</v>
      </c>
      <c r="H88" s="2" t="s">
        <v>945</v>
      </c>
      <c r="I88" s="6">
        <v>0.31207021373999999</v>
      </c>
      <c r="J88" s="6">
        <v>9.7185125105999998E-2</v>
      </c>
      <c r="K88" s="6">
        <v>0.7618868808</v>
      </c>
      <c r="L88" s="6">
        <v>0.16561445726999999</v>
      </c>
      <c r="M88" s="6">
        <v>0.28075702808399999</v>
      </c>
      <c r="N88" s="6">
        <v>0.91426425696000002</v>
      </c>
      <c r="O88" s="6">
        <v>0.39145235354727298</v>
      </c>
      <c r="P88" s="12"/>
    </row>
    <row r="89" spans="1:16" x14ac:dyDescent="0.2">
      <c r="A89" s="12"/>
      <c r="B89" s="7" t="s">
        <v>1229</v>
      </c>
      <c r="C89" s="2" t="s">
        <v>88</v>
      </c>
      <c r="D89" s="2" t="s">
        <v>264</v>
      </c>
      <c r="E89" s="2" t="s">
        <v>438</v>
      </c>
      <c r="F89" s="2" t="s">
        <v>607</v>
      </c>
      <c r="G89" s="2" t="s">
        <v>782</v>
      </c>
      <c r="H89" s="2" t="s">
        <v>946</v>
      </c>
      <c r="I89" s="6">
        <v>1.148670861E-2</v>
      </c>
      <c r="J89" s="6">
        <v>2.6696284641E-2</v>
      </c>
      <c r="K89" s="6">
        <v>0.79924193825000001</v>
      </c>
      <c r="L89" s="6">
        <v>9.3907727600000004E-2</v>
      </c>
      <c r="M89" s="6">
        <v>0.12146809511655</v>
      </c>
      <c r="N89" s="6">
        <v>0.92889563424169097</v>
      </c>
      <c r="O89" s="6">
        <v>0.27408861798596801</v>
      </c>
      <c r="P89" s="12"/>
    </row>
    <row r="90" spans="1:16" x14ac:dyDescent="0.2">
      <c r="A90" s="12"/>
      <c r="B90" s="1" t="s">
        <v>1230</v>
      </c>
      <c r="C90" s="2" t="s">
        <v>89</v>
      </c>
      <c r="D90" s="2" t="s">
        <v>265</v>
      </c>
      <c r="E90" s="2" t="s">
        <v>439</v>
      </c>
      <c r="F90" s="2" t="s">
        <v>608</v>
      </c>
      <c r="G90" s="2" t="s">
        <v>783</v>
      </c>
      <c r="H90" s="2" t="s">
        <v>947</v>
      </c>
      <c r="I90" s="6">
        <v>0.26329009431</v>
      </c>
      <c r="J90" s="6">
        <v>0.17483010775999999</v>
      </c>
      <c r="K90" s="6">
        <v>0.78901537007</v>
      </c>
      <c r="L90" s="6">
        <v>0.55043780881000004</v>
      </c>
      <c r="M90" s="6">
        <v>0.40620101632748901</v>
      </c>
      <c r="N90" s="6">
        <v>0.92051793174833296</v>
      </c>
      <c r="O90" s="6">
        <v>0.77859855857580296</v>
      </c>
      <c r="P90" s="12"/>
    </row>
    <row r="91" spans="1:16" x14ac:dyDescent="0.2">
      <c r="A91" s="12"/>
      <c r="B91" s="1" t="s">
        <v>1231</v>
      </c>
      <c r="C91" s="2" t="s">
        <v>90</v>
      </c>
      <c r="D91" s="2" t="s">
        <v>266</v>
      </c>
      <c r="E91" s="2" t="s">
        <v>440</v>
      </c>
      <c r="F91" s="2" t="s">
        <v>609</v>
      </c>
      <c r="G91" s="2" t="s">
        <v>784</v>
      </c>
      <c r="H91" s="2" t="s">
        <v>948</v>
      </c>
      <c r="I91" s="6">
        <v>0.78175638023000005</v>
      </c>
      <c r="J91" s="6">
        <v>0.91039335271400001</v>
      </c>
      <c r="K91" s="6">
        <v>0.95239235285000001</v>
      </c>
      <c r="L91" s="6">
        <v>0.90569242894000002</v>
      </c>
      <c r="M91" s="6">
        <v>0.96680638120054097</v>
      </c>
      <c r="N91" s="6">
        <v>0.97556948444265401</v>
      </c>
      <c r="O91" s="6">
        <v>0.96583606679929701</v>
      </c>
      <c r="P91" s="12"/>
    </row>
    <row r="92" spans="1:16" x14ac:dyDescent="0.2">
      <c r="A92" s="12"/>
      <c r="B92" s="1" t="s">
        <v>1232</v>
      </c>
      <c r="C92" s="2" t="s">
        <v>91</v>
      </c>
      <c r="D92" s="2" t="s">
        <v>267</v>
      </c>
      <c r="E92" s="2" t="s">
        <v>441</v>
      </c>
      <c r="F92" s="2" t="s">
        <v>610</v>
      </c>
      <c r="G92" s="2" t="s">
        <v>785</v>
      </c>
      <c r="H92" s="2" t="s">
        <v>949</v>
      </c>
      <c r="I92" s="6">
        <v>0.39950028812999999</v>
      </c>
      <c r="J92" s="6">
        <v>0.38190575161099999</v>
      </c>
      <c r="K92" s="6">
        <v>0.8682763778</v>
      </c>
      <c r="L92" s="6">
        <v>0.57963034088999998</v>
      </c>
      <c r="M92" s="6">
        <v>0.63767749351561498</v>
      </c>
      <c r="N92" s="6">
        <v>0.95758221023274204</v>
      </c>
      <c r="O92" s="6">
        <v>0.79970971064984997</v>
      </c>
      <c r="P92" s="12"/>
    </row>
    <row r="93" spans="1:16" x14ac:dyDescent="0.2">
      <c r="A93" s="12"/>
      <c r="B93" s="1" t="s">
        <v>1233</v>
      </c>
      <c r="C93" s="2" t="s">
        <v>92</v>
      </c>
      <c r="D93" s="2" t="s">
        <v>268</v>
      </c>
      <c r="E93" s="2" t="s">
        <v>442</v>
      </c>
      <c r="F93" s="2" t="s">
        <v>611</v>
      </c>
      <c r="G93" s="2" t="s">
        <v>786</v>
      </c>
      <c r="H93" s="2" t="s">
        <v>950</v>
      </c>
      <c r="I93" s="6">
        <v>0.37349581292</v>
      </c>
      <c r="J93" s="6">
        <v>8.3830786911000002E-2</v>
      </c>
      <c r="K93" s="6">
        <v>0.61552556920000001</v>
      </c>
      <c r="L93" s="6">
        <v>0.32390749243</v>
      </c>
      <c r="M93" s="6">
        <v>0.25570731649947498</v>
      </c>
      <c r="N93" s="6">
        <v>0.81770550068905101</v>
      </c>
      <c r="O93" s="6">
        <v>0.58792440105069799</v>
      </c>
      <c r="P93" s="12"/>
    </row>
    <row r="94" spans="1:16" x14ac:dyDescent="0.2">
      <c r="A94" s="12"/>
      <c r="B94" s="1" t="s">
        <v>1234</v>
      </c>
      <c r="C94" s="2" t="s">
        <v>93</v>
      </c>
      <c r="D94" s="2" t="s">
        <v>269</v>
      </c>
      <c r="E94" s="2" t="s">
        <v>443</v>
      </c>
      <c r="F94" s="2" t="s">
        <v>612</v>
      </c>
      <c r="G94" s="2" t="s">
        <v>787</v>
      </c>
      <c r="H94" s="2" t="s">
        <v>951</v>
      </c>
      <c r="I94" s="6">
        <v>0.94030307985999995</v>
      </c>
      <c r="J94" s="6">
        <v>0.94173239265599995</v>
      </c>
      <c r="K94" s="6">
        <v>0.85784685015999995</v>
      </c>
      <c r="L94" s="6">
        <v>0.92962751731000004</v>
      </c>
      <c r="M94" s="6">
        <v>0.97548505080886405</v>
      </c>
      <c r="N94" s="6">
        <v>0.952281493866585</v>
      </c>
      <c r="O94" s="6">
        <v>0.97200065197488605</v>
      </c>
      <c r="P94" s="12"/>
    </row>
    <row r="95" spans="1:16" x14ac:dyDescent="0.2">
      <c r="A95" s="12"/>
      <c r="B95" s="1" t="s">
        <v>1235</v>
      </c>
      <c r="C95" s="2" t="s">
        <v>94</v>
      </c>
      <c r="D95" s="2" t="s">
        <v>270</v>
      </c>
      <c r="E95" s="2" t="s">
        <v>444</v>
      </c>
      <c r="F95" s="2" t="s">
        <v>613</v>
      </c>
      <c r="G95" s="2" t="s">
        <v>788</v>
      </c>
      <c r="H95" s="2" t="s">
        <v>952</v>
      </c>
      <c r="I95" s="6">
        <v>0.94030307985999995</v>
      </c>
      <c r="J95" s="6">
        <v>0.72166817666500005</v>
      </c>
      <c r="K95" s="6">
        <v>0.94535089583999998</v>
      </c>
      <c r="L95" s="6">
        <v>0.84796693572000004</v>
      </c>
      <c r="M95" s="6">
        <v>0.90374042307130698</v>
      </c>
      <c r="N95" s="6">
        <v>0.97556948444265401</v>
      </c>
      <c r="O95" s="6">
        <v>0.952009485915429</v>
      </c>
      <c r="P95" s="12"/>
    </row>
    <row r="96" spans="1:16" x14ac:dyDescent="0.2">
      <c r="A96" s="12"/>
      <c r="B96" s="1" t="s">
        <v>1148</v>
      </c>
      <c r="C96" s="2" t="s">
        <v>95</v>
      </c>
      <c r="D96" s="2" t="s">
        <v>271</v>
      </c>
      <c r="E96" s="2" t="s">
        <v>445</v>
      </c>
      <c r="F96" s="2" t="s">
        <v>614</v>
      </c>
      <c r="G96" s="2" t="s">
        <v>789</v>
      </c>
      <c r="H96" s="2" t="s">
        <v>953</v>
      </c>
      <c r="I96" s="6">
        <v>0.42843736573000002</v>
      </c>
      <c r="J96" s="6">
        <v>0.248558651691</v>
      </c>
      <c r="K96" s="6">
        <v>0.95591515416999995</v>
      </c>
      <c r="L96" s="6">
        <v>0.45949449584000002</v>
      </c>
      <c r="M96" s="6">
        <v>0.49918621967999999</v>
      </c>
      <c r="N96" s="6">
        <v>0.97556948444265401</v>
      </c>
      <c r="O96" s="6">
        <v>0.71476921575111096</v>
      </c>
      <c r="P96" s="12"/>
    </row>
    <row r="97" spans="1:16" x14ac:dyDescent="0.2">
      <c r="A97" s="12"/>
      <c r="B97" s="1" t="s">
        <v>1149</v>
      </c>
      <c r="C97" s="2" t="s">
        <v>96</v>
      </c>
      <c r="D97" s="2" t="s">
        <v>272</v>
      </c>
      <c r="E97" s="2" t="s">
        <v>446</v>
      </c>
      <c r="F97" s="2" t="s">
        <v>615</v>
      </c>
      <c r="G97" s="2" t="s">
        <v>790</v>
      </c>
      <c r="H97" s="2" t="s">
        <v>954</v>
      </c>
      <c r="I97" s="6">
        <v>0.65122216422000001</v>
      </c>
      <c r="J97" s="6">
        <v>6.2514150025999998E-2</v>
      </c>
      <c r="K97" s="6">
        <v>0.8961994982</v>
      </c>
      <c r="L97" s="6">
        <v>0.24959310983999999</v>
      </c>
      <c r="M97" s="6">
        <v>0.21740589754265</v>
      </c>
      <c r="N97" s="6">
        <v>0.96231667392823494</v>
      </c>
      <c r="O97" s="6">
        <v>0.49918621967999999</v>
      </c>
      <c r="P97" s="12"/>
    </row>
    <row r="98" spans="1:16" x14ac:dyDescent="0.2">
      <c r="A98" s="12"/>
      <c r="B98" s="1" t="s">
        <v>1150</v>
      </c>
      <c r="C98" s="2" t="s">
        <v>97</v>
      </c>
      <c r="D98" s="2" t="s">
        <v>273</v>
      </c>
      <c r="E98" s="2" t="s">
        <v>447</v>
      </c>
      <c r="F98" s="2" t="s">
        <v>616</v>
      </c>
      <c r="G98" s="2" t="s">
        <v>791</v>
      </c>
      <c r="H98" s="2" t="s">
        <v>955</v>
      </c>
      <c r="I98" s="6">
        <v>0.20295524068000001</v>
      </c>
      <c r="J98" s="6">
        <v>8.9416915814000006E-2</v>
      </c>
      <c r="K98" s="6">
        <v>0.16247921717</v>
      </c>
      <c r="L98" s="6">
        <v>0.92619824557999997</v>
      </c>
      <c r="M98" s="6">
        <v>0.26390073532131902</v>
      </c>
      <c r="N98" s="6">
        <v>0.38739586277214</v>
      </c>
      <c r="O98" s="6">
        <v>0.97200065197488605</v>
      </c>
      <c r="P98" s="12"/>
    </row>
    <row r="99" spans="1:16" x14ac:dyDescent="0.2">
      <c r="A99" s="12"/>
      <c r="B99" s="1" t="s">
        <v>1151</v>
      </c>
      <c r="C99" s="2" t="s">
        <v>98</v>
      </c>
      <c r="D99" s="2" t="s">
        <v>274</v>
      </c>
      <c r="E99" s="2" t="s">
        <v>448</v>
      </c>
      <c r="F99" s="2" t="s">
        <v>617</v>
      </c>
      <c r="G99" s="2" t="s">
        <v>792</v>
      </c>
      <c r="H99" s="2" t="s">
        <v>956</v>
      </c>
      <c r="I99" s="6">
        <v>0.20703168084000001</v>
      </c>
      <c r="J99" s="6">
        <v>0.26618317481699999</v>
      </c>
      <c r="K99" s="6">
        <v>0.77542398869999996</v>
      </c>
      <c r="L99" s="6">
        <v>0.26232682366999999</v>
      </c>
      <c r="M99" s="6">
        <v>0.52467874891726396</v>
      </c>
      <c r="N99" s="6">
        <v>0.91718454719507603</v>
      </c>
      <c r="O99" s="6">
        <v>0.52083798445025498</v>
      </c>
      <c r="P99" s="12"/>
    </row>
    <row r="100" spans="1:16" x14ac:dyDescent="0.2">
      <c r="A100" s="12"/>
      <c r="B100" s="1" t="s">
        <v>1152</v>
      </c>
      <c r="C100" s="2" t="s">
        <v>99</v>
      </c>
      <c r="D100" s="2" t="s">
        <v>275</v>
      </c>
      <c r="E100" s="2" t="s">
        <v>449</v>
      </c>
      <c r="F100" s="2" t="s">
        <v>618</v>
      </c>
      <c r="G100" s="2" t="s">
        <v>793</v>
      </c>
      <c r="H100" s="2" t="s">
        <v>957</v>
      </c>
      <c r="I100" s="6">
        <v>0.79502223343</v>
      </c>
      <c r="J100" s="6">
        <v>0.183081612404</v>
      </c>
      <c r="K100" s="6">
        <v>0.97353535288000004</v>
      </c>
      <c r="L100" s="6">
        <v>0.37053531045999999</v>
      </c>
      <c r="M100" s="6">
        <v>0.41478240818499601</v>
      </c>
      <c r="N100" s="6">
        <v>0.98687421991870095</v>
      </c>
      <c r="O100" s="6">
        <v>0.630256322464673</v>
      </c>
      <c r="P100" s="12"/>
    </row>
    <row r="101" spans="1:16" x14ac:dyDescent="0.2">
      <c r="A101" s="12"/>
      <c r="B101" s="1" t="s">
        <v>1153</v>
      </c>
      <c r="C101" s="2" t="s">
        <v>100</v>
      </c>
      <c r="D101" s="2" t="s">
        <v>276</v>
      </c>
      <c r="E101" s="2" t="s">
        <v>450</v>
      </c>
      <c r="F101" s="2" t="s">
        <v>619</v>
      </c>
      <c r="G101" s="2" t="s">
        <v>794</v>
      </c>
      <c r="H101" s="2" t="s">
        <v>958</v>
      </c>
      <c r="I101" s="6">
        <v>0.89747225124999996</v>
      </c>
      <c r="J101" s="6">
        <v>0.78867728377900004</v>
      </c>
      <c r="K101" s="6">
        <v>0.80266041717000003</v>
      </c>
      <c r="L101" s="6">
        <v>0.88524645193999996</v>
      </c>
      <c r="M101" s="6">
        <v>0.92051793174833296</v>
      </c>
      <c r="N101" s="6">
        <v>0.92889563424169097</v>
      </c>
      <c r="O101" s="6">
        <v>0.96038798385291702</v>
      </c>
      <c r="P101" s="12"/>
    </row>
    <row r="102" spans="1:16" x14ac:dyDescent="0.2">
      <c r="A102" s="12"/>
      <c r="B102" s="1" t="s">
        <v>1154</v>
      </c>
      <c r="C102" s="2" t="s">
        <v>101</v>
      </c>
      <c r="D102" s="2" t="s">
        <v>277</v>
      </c>
      <c r="E102" s="2" t="s">
        <v>451</v>
      </c>
      <c r="F102" s="2" t="s">
        <v>620</v>
      </c>
      <c r="G102" s="2" t="s">
        <v>795</v>
      </c>
      <c r="H102" s="2" t="s">
        <v>959</v>
      </c>
      <c r="I102" s="6">
        <v>0.39950028812999999</v>
      </c>
      <c r="J102" s="6">
        <v>0.30503686783200001</v>
      </c>
      <c r="K102" s="6">
        <v>0.59695424660999996</v>
      </c>
      <c r="L102" s="6">
        <v>0.2321749095</v>
      </c>
      <c r="M102" s="6">
        <v>0.571823299208571</v>
      </c>
      <c r="N102" s="6">
        <v>0.80548501914014803</v>
      </c>
      <c r="O102" s="6">
        <v>0.47478464639325801</v>
      </c>
      <c r="P102" s="12"/>
    </row>
    <row r="103" spans="1:16" x14ac:dyDescent="0.2">
      <c r="A103" s="12"/>
      <c r="B103" s="7" t="s">
        <v>1155</v>
      </c>
      <c r="C103" s="2" t="s">
        <v>102</v>
      </c>
      <c r="D103" s="2" t="s">
        <v>278</v>
      </c>
      <c r="E103" s="2" t="s">
        <v>452</v>
      </c>
      <c r="F103" s="2" t="s">
        <v>621</v>
      </c>
      <c r="G103" s="2" t="s">
        <v>796</v>
      </c>
      <c r="H103" s="2" t="s">
        <v>960</v>
      </c>
      <c r="I103" s="6">
        <v>0.14240471525000001</v>
      </c>
      <c r="J103" s="6">
        <v>8.4668454930000008E-3</v>
      </c>
      <c r="K103" s="6">
        <v>0.81294570082999995</v>
      </c>
      <c r="L103" s="6">
        <v>7.2154128819999996E-2</v>
      </c>
      <c r="M103" s="6">
        <v>5.02488873823696E-2</v>
      </c>
      <c r="N103" s="6">
        <v>0.936431123740886</v>
      </c>
      <c r="O103" s="6">
        <v>0.23594757186000001</v>
      </c>
      <c r="P103" s="12"/>
    </row>
    <row r="104" spans="1:16" x14ac:dyDescent="0.2">
      <c r="A104" s="12"/>
      <c r="B104" s="1" t="s">
        <v>1156</v>
      </c>
      <c r="C104" s="2" t="s">
        <v>103</v>
      </c>
      <c r="D104" s="2" t="s">
        <v>279</v>
      </c>
      <c r="E104" s="2" t="s">
        <v>453</v>
      </c>
      <c r="F104" s="2" t="s">
        <v>622</v>
      </c>
      <c r="G104" s="2" t="s">
        <v>797</v>
      </c>
      <c r="H104" s="2" t="s">
        <v>961</v>
      </c>
      <c r="I104" s="6">
        <v>4.8408454150000002E-2</v>
      </c>
      <c r="J104" s="6">
        <v>0.59733645739300001</v>
      </c>
      <c r="K104" s="6">
        <v>0.20337553577</v>
      </c>
      <c r="L104" s="6">
        <v>7.7777242250000003E-2</v>
      </c>
      <c r="M104" s="6">
        <v>0.80548501914014803</v>
      </c>
      <c r="N104" s="6">
        <v>0.437177332796929</v>
      </c>
      <c r="O104" s="6">
        <v>0.24547037149421999</v>
      </c>
      <c r="P104" s="12"/>
    </row>
    <row r="105" spans="1:16" x14ac:dyDescent="0.2">
      <c r="A105" s="12"/>
      <c r="B105" s="1" t="s">
        <v>1157</v>
      </c>
      <c r="C105" s="2" t="s">
        <v>104</v>
      </c>
      <c r="D105" s="2" t="s">
        <v>280</v>
      </c>
      <c r="E105" s="2" t="s">
        <v>454</v>
      </c>
      <c r="F105" s="2" t="s">
        <v>623</v>
      </c>
      <c r="G105" s="2" t="s">
        <v>798</v>
      </c>
      <c r="H105" s="2" t="s">
        <v>962</v>
      </c>
      <c r="I105" s="6">
        <v>0.15093453324</v>
      </c>
      <c r="J105" s="6">
        <v>0.886471670549</v>
      </c>
      <c r="K105" s="6">
        <v>0.15566711229999999</v>
      </c>
      <c r="L105" s="6">
        <v>8.2343465729999996E-2</v>
      </c>
      <c r="M105" s="6">
        <v>0.96038798385291702</v>
      </c>
      <c r="N105" s="6">
        <v>0.386337469617273</v>
      </c>
      <c r="O105" s="6">
        <v>0.25570731649947498</v>
      </c>
      <c r="P105" s="12"/>
    </row>
    <row r="106" spans="1:16" x14ac:dyDescent="0.2">
      <c r="A106" s="12"/>
      <c r="B106" s="1" t="s">
        <v>1158</v>
      </c>
      <c r="C106" s="2" t="s">
        <v>105</v>
      </c>
      <c r="D106" s="2" t="s">
        <v>281</v>
      </c>
      <c r="E106" s="2" t="s">
        <v>455</v>
      </c>
      <c r="F106" s="2" t="s">
        <v>624</v>
      </c>
      <c r="G106" s="2" t="s">
        <v>799</v>
      </c>
      <c r="H106" s="2" t="s">
        <v>963</v>
      </c>
      <c r="I106" s="6">
        <v>7.6245964269999994E-2</v>
      </c>
      <c r="J106" s="6">
        <v>0.256287026285</v>
      </c>
      <c r="K106" s="6">
        <v>0.91722656678000003</v>
      </c>
      <c r="L106" s="6">
        <v>0.20763697783999999</v>
      </c>
      <c r="M106" s="6">
        <v>0.51070334434894205</v>
      </c>
      <c r="N106" s="6">
        <v>0.96680638120054097</v>
      </c>
      <c r="O106" s="6">
        <v>0.44288483184257799</v>
      </c>
      <c r="P106" s="12"/>
    </row>
    <row r="107" spans="1:16" x14ac:dyDescent="0.2">
      <c r="A107" s="12"/>
      <c r="B107" s="1" t="s">
        <v>1159</v>
      </c>
      <c r="C107" s="2" t="s">
        <v>106</v>
      </c>
      <c r="D107" s="2" t="s">
        <v>282</v>
      </c>
      <c r="E107" s="2" t="s">
        <v>456</v>
      </c>
      <c r="F107" s="2" t="s">
        <v>625</v>
      </c>
      <c r="G107" s="2" t="s">
        <v>800</v>
      </c>
      <c r="H107" s="2" t="s">
        <v>964</v>
      </c>
      <c r="I107" s="6">
        <v>0.65122216422000001</v>
      </c>
      <c r="J107" s="6">
        <v>0.57824656951599995</v>
      </c>
      <c r="K107" s="6">
        <v>0.58471063193999995</v>
      </c>
      <c r="L107" s="6">
        <v>0.30719668082000001</v>
      </c>
      <c r="M107" s="6">
        <v>0.79970971064984997</v>
      </c>
      <c r="N107" s="6">
        <v>0.79970971064984997</v>
      </c>
      <c r="O107" s="6">
        <v>0.571823299208571</v>
      </c>
      <c r="P107" s="12"/>
    </row>
    <row r="108" spans="1:16" x14ac:dyDescent="0.2">
      <c r="A108" s="12"/>
      <c r="B108" s="1" t="s">
        <v>1160</v>
      </c>
      <c r="C108" s="2" t="s">
        <v>107</v>
      </c>
      <c r="D108" s="2" t="s">
        <v>283</v>
      </c>
      <c r="E108" s="2" t="s">
        <v>457</v>
      </c>
      <c r="F108" s="2" t="s">
        <v>626</v>
      </c>
      <c r="G108" s="2" t="s">
        <v>801</v>
      </c>
      <c r="H108" s="2" t="s">
        <v>965</v>
      </c>
      <c r="I108" s="6">
        <v>0.88190031468999996</v>
      </c>
      <c r="J108" s="6">
        <v>0.542273923115</v>
      </c>
      <c r="K108" s="6">
        <v>0.60619963225999995</v>
      </c>
      <c r="L108" s="6">
        <v>0.85809980766000005</v>
      </c>
      <c r="M108" s="6">
        <v>0.77104573442914104</v>
      </c>
      <c r="N108" s="6">
        <v>0.81523398821172399</v>
      </c>
      <c r="O108" s="6">
        <v>0.952281493866585</v>
      </c>
      <c r="P108" s="12"/>
    </row>
    <row r="109" spans="1:16" x14ac:dyDescent="0.2">
      <c r="A109" s="12"/>
      <c r="B109" s="7" t="s">
        <v>1161</v>
      </c>
      <c r="C109" s="2" t="s">
        <v>108</v>
      </c>
      <c r="D109" s="2" t="s">
        <v>284</v>
      </c>
      <c r="E109" s="2" t="s">
        <v>458</v>
      </c>
      <c r="F109" s="2" t="s">
        <v>627</v>
      </c>
      <c r="G109" s="2" t="s">
        <v>802</v>
      </c>
      <c r="H109" s="2" t="s">
        <v>966</v>
      </c>
      <c r="I109" s="6">
        <v>0.26329009431</v>
      </c>
      <c r="J109" s="6">
        <v>2.7356756143E-2</v>
      </c>
      <c r="K109" s="6">
        <v>0.92073850897999998</v>
      </c>
      <c r="L109" s="6">
        <v>8.3238660110000001E-2</v>
      </c>
      <c r="M109" s="6">
        <v>0.12344453598411601</v>
      </c>
      <c r="N109" s="6">
        <v>0.96863820019861302</v>
      </c>
      <c r="O109" s="6">
        <v>0.25570731649947498</v>
      </c>
      <c r="P109" s="12"/>
    </row>
    <row r="110" spans="1:16" x14ac:dyDescent="0.2">
      <c r="A110" s="12"/>
      <c r="B110" s="1" t="s">
        <v>1162</v>
      </c>
      <c r="C110" s="2" t="s">
        <v>109</v>
      </c>
      <c r="D110" s="2" t="s">
        <v>285</v>
      </c>
      <c r="E110" s="2" t="s">
        <v>459</v>
      </c>
      <c r="F110" s="2" t="s">
        <v>628</v>
      </c>
      <c r="G110" s="2" t="s">
        <v>803</v>
      </c>
      <c r="H110" s="2" t="s">
        <v>967</v>
      </c>
      <c r="I110" s="6">
        <v>9.6280208049999996E-2</v>
      </c>
      <c r="J110" s="6">
        <v>0.49693298416100001</v>
      </c>
      <c r="K110" s="6">
        <v>0.2001751809</v>
      </c>
      <c r="L110" s="6">
        <v>7.2747601179999996E-2</v>
      </c>
      <c r="M110" s="6">
        <v>0.73144688349396203</v>
      </c>
      <c r="N110" s="6">
        <v>0.43371289195000001</v>
      </c>
      <c r="O110" s="6">
        <v>0.23594757186000001</v>
      </c>
      <c r="P110" s="12"/>
    </row>
    <row r="111" spans="1:16" x14ac:dyDescent="0.2">
      <c r="A111" s="12"/>
      <c r="B111" s="1" t="s">
        <v>1163</v>
      </c>
      <c r="C111" s="2" t="s">
        <v>110</v>
      </c>
      <c r="D111" s="2" t="s">
        <v>286</v>
      </c>
      <c r="E111" s="2" t="s">
        <v>460</v>
      </c>
      <c r="F111" s="2" t="s">
        <v>629</v>
      </c>
      <c r="G111" s="2" t="s">
        <v>804</v>
      </c>
      <c r="H111" s="2" t="s">
        <v>968</v>
      </c>
      <c r="I111" s="6">
        <v>0.12688593024</v>
      </c>
      <c r="J111" s="6">
        <v>0.13073782096</v>
      </c>
      <c r="K111" s="6">
        <v>0.93126825819000003</v>
      </c>
      <c r="L111" s="6">
        <v>0.14774329999999999</v>
      </c>
      <c r="M111" s="6">
        <v>0.34986726106039001</v>
      </c>
      <c r="N111" s="6">
        <v>0.97200065197488605</v>
      </c>
      <c r="O111" s="6">
        <v>0.37455613718250003</v>
      </c>
      <c r="P111" s="12"/>
    </row>
    <row r="112" spans="1:16" x14ac:dyDescent="0.2">
      <c r="A112" s="12"/>
      <c r="B112" s="1" t="s">
        <v>1164</v>
      </c>
      <c r="C112" s="2" t="s">
        <v>111</v>
      </c>
      <c r="D112" s="2" t="s">
        <v>287</v>
      </c>
      <c r="E112" s="2" t="s">
        <v>461</v>
      </c>
      <c r="F112" s="2" t="s">
        <v>630</v>
      </c>
      <c r="G112" s="2" t="s">
        <v>805</v>
      </c>
      <c r="H112" s="2" t="s">
        <v>969</v>
      </c>
      <c r="I112" s="6">
        <v>0.15698990525000001</v>
      </c>
      <c r="J112" s="6">
        <v>0.44822944626299999</v>
      </c>
      <c r="K112" s="6">
        <v>0.24955436949000001</v>
      </c>
      <c r="L112" s="6">
        <v>7.3463529700000002E-2</v>
      </c>
      <c r="M112" s="6">
        <v>0.70625918015474098</v>
      </c>
      <c r="N112" s="6">
        <v>0.49918621967999999</v>
      </c>
      <c r="O112" s="6">
        <v>0.23594757186000001</v>
      </c>
      <c r="P112" s="12"/>
    </row>
    <row r="113" spans="1:16" x14ac:dyDescent="0.2">
      <c r="A113" s="12"/>
      <c r="B113" s="1" t="s">
        <v>1165</v>
      </c>
      <c r="C113" s="2" t="s">
        <v>112</v>
      </c>
      <c r="D113" s="2" t="s">
        <v>288</v>
      </c>
      <c r="E113" s="2" t="s">
        <v>462</v>
      </c>
      <c r="F113" s="2" t="s">
        <v>631</v>
      </c>
      <c r="G113" s="2" t="s">
        <v>806</v>
      </c>
      <c r="H113" s="2" t="s">
        <v>970</v>
      </c>
      <c r="I113" s="6">
        <v>0.89747225124999996</v>
      </c>
      <c r="J113" s="6">
        <v>0.65000048843199998</v>
      </c>
      <c r="K113" s="6">
        <v>0.70196079319000004</v>
      </c>
      <c r="L113" s="6">
        <v>0.91593766952</v>
      </c>
      <c r="M113" s="6">
        <v>0.85153809615602905</v>
      </c>
      <c r="N113" s="6">
        <v>0.88311196562612904</v>
      </c>
      <c r="O113" s="6">
        <v>0.96680638120054097</v>
      </c>
      <c r="P113" s="12"/>
    </row>
    <row r="114" spans="1:16" x14ac:dyDescent="0.2">
      <c r="A114" s="12"/>
      <c r="B114" s="1" t="s">
        <v>1166</v>
      </c>
      <c r="C114" s="2" t="s">
        <v>113</v>
      </c>
      <c r="D114" s="2" t="s">
        <v>289</v>
      </c>
      <c r="E114" s="2" t="s">
        <v>463</v>
      </c>
      <c r="F114" s="2" t="s">
        <v>632</v>
      </c>
      <c r="G114" s="2" t="s">
        <v>807</v>
      </c>
      <c r="H114" s="2" t="s">
        <v>971</v>
      </c>
      <c r="I114" s="6">
        <v>0.62210253681000005</v>
      </c>
      <c r="J114" s="6">
        <v>0.271226546869</v>
      </c>
      <c r="K114" s="6">
        <v>0.82670858345999998</v>
      </c>
      <c r="L114" s="6">
        <v>0.37286822680999998</v>
      </c>
      <c r="M114" s="6">
        <v>0.52889176639455004</v>
      </c>
      <c r="N114" s="6">
        <v>0.94431566227857699</v>
      </c>
      <c r="O114" s="6">
        <v>0.63067903844230999</v>
      </c>
      <c r="P114" s="12"/>
    </row>
    <row r="115" spans="1:16" x14ac:dyDescent="0.2">
      <c r="A115" s="12"/>
      <c r="B115" s="7" t="s">
        <v>1167</v>
      </c>
      <c r="C115" s="2" t="s">
        <v>114</v>
      </c>
      <c r="D115" s="2" t="s">
        <v>290</v>
      </c>
      <c r="E115" s="2" t="s">
        <v>464</v>
      </c>
      <c r="F115" s="2" t="s">
        <v>633</v>
      </c>
      <c r="G115" s="2" t="s">
        <v>808</v>
      </c>
      <c r="H115" s="2" t="s">
        <v>972</v>
      </c>
      <c r="I115" s="6">
        <v>0.10905432886999999</v>
      </c>
      <c r="J115" s="6">
        <v>1.0492967710000001E-3</v>
      </c>
      <c r="K115" s="6">
        <v>0.88570656662000002</v>
      </c>
      <c r="L115" s="6">
        <v>3.8272100099999998E-2</v>
      </c>
      <c r="M115" s="6">
        <v>1.06147042112222E-2</v>
      </c>
      <c r="N115" s="6">
        <v>0.96038798385291702</v>
      </c>
      <c r="O115" s="6">
        <v>0.15480463216400001</v>
      </c>
      <c r="P115" s="12"/>
    </row>
    <row r="116" spans="1:16" x14ac:dyDescent="0.2">
      <c r="A116" s="12"/>
      <c r="B116" s="7" t="s">
        <v>1168</v>
      </c>
      <c r="C116" s="2" t="s">
        <v>115</v>
      </c>
      <c r="D116" s="2" t="s">
        <v>291</v>
      </c>
      <c r="E116" s="2" t="s">
        <v>465</v>
      </c>
      <c r="F116" s="2" t="s">
        <v>634</v>
      </c>
      <c r="G116" s="2" t="s">
        <v>809</v>
      </c>
      <c r="H116" s="2" t="s">
        <v>973</v>
      </c>
      <c r="I116" s="6">
        <v>1.03994262E-3</v>
      </c>
      <c r="J116" s="6">
        <v>3.1119289999999998E-5</v>
      </c>
      <c r="K116" s="6">
        <v>0.56059240748000005</v>
      </c>
      <c r="L116" s="6">
        <v>1.390973607E-2</v>
      </c>
      <c r="M116" s="6">
        <v>6.2930119777777796E-4</v>
      </c>
      <c r="N116" s="6">
        <v>0.78684692669429301</v>
      </c>
      <c r="O116" s="6">
        <v>7.5195206873465301E-2</v>
      </c>
      <c r="P116" s="12"/>
    </row>
    <row r="117" spans="1:16" x14ac:dyDescent="0.2">
      <c r="A117" s="12"/>
      <c r="B117" s="1" t="s">
        <v>1169</v>
      </c>
      <c r="C117" s="2" t="s">
        <v>116</v>
      </c>
      <c r="D117" s="2" t="s">
        <v>292</v>
      </c>
      <c r="E117" s="2" t="s">
        <v>466</v>
      </c>
      <c r="F117" s="2" t="s">
        <v>635</v>
      </c>
      <c r="G117" s="2" t="s">
        <v>810</v>
      </c>
      <c r="H117" s="2" t="s">
        <v>974</v>
      </c>
      <c r="I117" s="6">
        <v>0.61916393796000002</v>
      </c>
      <c r="J117" s="6">
        <v>0.183902395829</v>
      </c>
      <c r="K117" s="6">
        <v>0.69869020017000005</v>
      </c>
      <c r="L117" s="6">
        <v>0.49157128736</v>
      </c>
      <c r="M117" s="6">
        <v>0.41492028149848798</v>
      </c>
      <c r="N117" s="6">
        <v>0.88102736557233297</v>
      </c>
      <c r="O117" s="6">
        <v>0.73144688349396203</v>
      </c>
      <c r="P117" s="12"/>
    </row>
    <row r="118" spans="1:16" x14ac:dyDescent="0.2">
      <c r="A118" s="12"/>
      <c r="B118" s="1" t="s">
        <v>1170</v>
      </c>
      <c r="C118" s="2" t="s">
        <v>117</v>
      </c>
      <c r="D118" s="2" t="s">
        <v>293</v>
      </c>
      <c r="E118" s="2" t="s">
        <v>467</v>
      </c>
      <c r="F118" s="2" t="s">
        <v>636</v>
      </c>
      <c r="G118" s="2" t="s">
        <v>811</v>
      </c>
      <c r="H118" s="2" t="s">
        <v>975</v>
      </c>
      <c r="I118" s="6">
        <v>0.28795246249000001</v>
      </c>
      <c r="J118" s="6">
        <v>0.136206736001</v>
      </c>
      <c r="K118" s="6">
        <v>0.55760614873000003</v>
      </c>
      <c r="L118" s="6">
        <v>0.74493784735000002</v>
      </c>
      <c r="M118" s="6">
        <v>0.35754268200262501</v>
      </c>
      <c r="N118" s="6">
        <v>0.78670014782062003</v>
      </c>
      <c r="O118" s="6">
        <v>0.907916266181234</v>
      </c>
      <c r="P118" s="12"/>
    </row>
    <row r="119" spans="1:16" x14ac:dyDescent="0.2">
      <c r="A119" s="12"/>
      <c r="B119" s="1" t="s">
        <v>1171</v>
      </c>
      <c r="C119" s="2" t="s">
        <v>118</v>
      </c>
      <c r="D119" s="2" t="s">
        <v>294</v>
      </c>
      <c r="E119" s="2" t="s">
        <v>468</v>
      </c>
      <c r="F119" s="2" t="s">
        <v>637</v>
      </c>
      <c r="G119" s="2" t="s">
        <v>812</v>
      </c>
      <c r="H119" s="2" t="s">
        <v>976</v>
      </c>
      <c r="I119" s="6">
        <v>0.37349581292</v>
      </c>
      <c r="J119" s="6">
        <v>8.3827382515999999E-2</v>
      </c>
      <c r="K119" s="6">
        <v>0.68888665078</v>
      </c>
      <c r="L119" s="6">
        <v>0.43114363709999998</v>
      </c>
      <c r="M119" s="6">
        <v>0.25570731649947498</v>
      </c>
      <c r="N119" s="6">
        <v>0.88087145509573805</v>
      </c>
      <c r="O119" s="6">
        <v>0.69646279839230796</v>
      </c>
      <c r="P119" s="12"/>
    </row>
    <row r="120" spans="1:16" x14ac:dyDescent="0.2">
      <c r="A120" s="12"/>
      <c r="B120" s="1" t="s">
        <v>1172</v>
      </c>
      <c r="C120" s="2" t="s">
        <v>119</v>
      </c>
      <c r="D120" s="2" t="s">
        <v>295</v>
      </c>
      <c r="E120" s="2" t="s">
        <v>469</v>
      </c>
      <c r="F120" s="2" t="s">
        <v>638</v>
      </c>
      <c r="G120" s="2" t="s">
        <v>813</v>
      </c>
      <c r="H120" s="2" t="s">
        <v>977</v>
      </c>
      <c r="I120" s="6">
        <v>0.24691287881999999</v>
      </c>
      <c r="J120" s="6">
        <v>0.117042898831</v>
      </c>
      <c r="K120" s="6">
        <v>1</v>
      </c>
      <c r="L120" s="6">
        <v>0.15904615577</v>
      </c>
      <c r="M120" s="6">
        <v>0.32113277769711601</v>
      </c>
      <c r="N120" s="6">
        <v>1</v>
      </c>
      <c r="O120" s="6">
        <v>0.38713664513447399</v>
      </c>
      <c r="P120" s="12"/>
    </row>
    <row r="121" spans="1:16" x14ac:dyDescent="0.2">
      <c r="A121" s="12"/>
      <c r="B121" s="1" t="s">
        <v>1173</v>
      </c>
      <c r="C121" s="2" t="s">
        <v>120</v>
      </c>
      <c r="D121" s="2" t="s">
        <v>296</v>
      </c>
      <c r="E121" s="2" t="s">
        <v>470</v>
      </c>
      <c r="F121" s="2" t="s">
        <v>639</v>
      </c>
      <c r="G121" s="2" t="s">
        <v>814</v>
      </c>
      <c r="H121" s="2" t="s">
        <v>978</v>
      </c>
      <c r="I121" s="6">
        <v>0.14092903199000001</v>
      </c>
      <c r="J121" s="6">
        <v>5.094110961E-2</v>
      </c>
      <c r="K121" s="6">
        <v>0.47186053352000001</v>
      </c>
      <c r="L121" s="6">
        <v>0.67119390307000004</v>
      </c>
      <c r="M121" s="6">
        <v>0.18667010635610701</v>
      </c>
      <c r="N121" s="6">
        <v>0.71891966507465199</v>
      </c>
      <c r="O121" s="6">
        <v>0.86683989246141802</v>
      </c>
      <c r="P121" s="12"/>
    </row>
    <row r="122" spans="1:16" x14ac:dyDescent="0.2">
      <c r="A122" s="12"/>
      <c r="B122" s="7" t="s">
        <v>1174</v>
      </c>
      <c r="C122" s="2" t="s">
        <v>121</v>
      </c>
      <c r="D122" s="2" t="s">
        <v>297</v>
      </c>
      <c r="E122" s="2" t="s">
        <v>471</v>
      </c>
      <c r="F122" s="2" t="s">
        <v>640</v>
      </c>
      <c r="G122" s="2" t="s">
        <v>815</v>
      </c>
      <c r="H122" s="2" t="s">
        <v>979</v>
      </c>
      <c r="I122" s="6">
        <v>1.324956188E-2</v>
      </c>
      <c r="J122" s="6">
        <v>1.254445835E-3</v>
      </c>
      <c r="K122" s="6">
        <v>0.10693259535999999</v>
      </c>
      <c r="L122" s="6">
        <v>0.34342493574999999</v>
      </c>
      <c r="M122" s="6">
        <v>1.2230846891249999E-2</v>
      </c>
      <c r="N122" s="6">
        <v>0.30251397443813499</v>
      </c>
      <c r="O122" s="6">
        <v>0.60615285973471</v>
      </c>
      <c r="P122" s="12"/>
    </row>
    <row r="123" spans="1:16" x14ac:dyDescent="0.2">
      <c r="A123" s="12"/>
      <c r="B123" s="7" t="s">
        <v>1175</v>
      </c>
      <c r="C123" s="2" t="s">
        <v>122</v>
      </c>
      <c r="D123" s="2" t="s">
        <v>298</v>
      </c>
      <c r="E123" s="2" t="s">
        <v>472</v>
      </c>
      <c r="F123" s="2" t="s">
        <v>641</v>
      </c>
      <c r="G123" s="2" t="s">
        <v>816</v>
      </c>
      <c r="H123" s="2" t="s">
        <v>980</v>
      </c>
      <c r="I123" s="6">
        <v>7.6245964269999994E-2</v>
      </c>
      <c r="J123" s="6">
        <v>2.1937390671999998E-2</v>
      </c>
      <c r="K123" s="6">
        <v>0.61551397629000004</v>
      </c>
      <c r="L123" s="6">
        <v>0.33250913230000001</v>
      </c>
      <c r="M123" s="6">
        <v>0.102415867452203</v>
      </c>
      <c r="N123" s="6">
        <v>0.81770550068905101</v>
      </c>
      <c r="O123" s="6">
        <v>0.59824100066711805</v>
      </c>
      <c r="P123" s="12"/>
    </row>
    <row r="124" spans="1:16" x14ac:dyDescent="0.2">
      <c r="A124" s="12"/>
      <c r="B124" s="1" t="s">
        <v>1176</v>
      </c>
      <c r="C124" s="2" t="s">
        <v>123</v>
      </c>
      <c r="D124" s="2" t="s">
        <v>299</v>
      </c>
      <c r="E124" s="2" t="s">
        <v>473</v>
      </c>
      <c r="F124" s="2" t="s">
        <v>642</v>
      </c>
      <c r="G124" s="2" t="s">
        <v>817</v>
      </c>
      <c r="H124" s="2" t="s">
        <v>981</v>
      </c>
      <c r="I124" s="6">
        <v>0.14240471525000001</v>
      </c>
      <c r="J124" s="6">
        <v>0.1143460852</v>
      </c>
      <c r="K124" s="6">
        <v>0.83015135424999997</v>
      </c>
      <c r="L124" s="6">
        <v>0.50528942982000002</v>
      </c>
      <c r="M124" s="6">
        <v>0.31547741517303002</v>
      </c>
      <c r="N124" s="6">
        <v>0.94619790858661301</v>
      </c>
      <c r="O124" s="6">
        <v>0.73570140981791998</v>
      </c>
      <c r="P124" s="12"/>
    </row>
    <row r="125" spans="1:16" x14ac:dyDescent="0.2">
      <c r="A125" s="12"/>
      <c r="B125" s="7" t="s">
        <v>1177</v>
      </c>
      <c r="C125" s="2" t="s">
        <v>124</v>
      </c>
      <c r="D125" s="2" t="s">
        <v>300</v>
      </c>
      <c r="E125" s="2" t="s">
        <v>474</v>
      </c>
      <c r="F125" s="2" t="s">
        <v>643</v>
      </c>
      <c r="G125" s="2" t="s">
        <v>818</v>
      </c>
      <c r="H125" s="2" t="s">
        <v>982</v>
      </c>
      <c r="I125" s="6">
        <v>4.8054944500000004E-3</v>
      </c>
      <c r="J125" s="6">
        <v>4.8932869359999999E-3</v>
      </c>
      <c r="K125" s="6">
        <v>0.73172680424000003</v>
      </c>
      <c r="L125" s="6">
        <v>0.12694883828</v>
      </c>
      <c r="M125" s="6">
        <v>3.2582130086048801E-2</v>
      </c>
      <c r="N125" s="6">
        <v>0.907916266181234</v>
      </c>
      <c r="O125" s="6">
        <v>0.34484609801432797</v>
      </c>
      <c r="P125" s="12"/>
    </row>
    <row r="126" spans="1:16" x14ac:dyDescent="0.2">
      <c r="A126" s="12"/>
      <c r="B126" s="7" t="s">
        <v>1178</v>
      </c>
      <c r="C126" s="2" t="s">
        <v>125</v>
      </c>
      <c r="D126" s="2" t="s">
        <v>301</v>
      </c>
      <c r="E126" s="2" t="s">
        <v>475</v>
      </c>
      <c r="F126" s="2" t="s">
        <v>644</v>
      </c>
      <c r="G126" s="2" t="s">
        <v>819</v>
      </c>
      <c r="H126" s="2" t="s">
        <v>983</v>
      </c>
      <c r="I126" s="6">
        <v>3.2943818710000003E-2</v>
      </c>
      <c r="J126" s="6">
        <v>5.2002593099999999E-4</v>
      </c>
      <c r="K126" s="6">
        <v>0.28433035195</v>
      </c>
      <c r="L126" s="6">
        <v>0.1114301082</v>
      </c>
      <c r="M126" s="6">
        <v>5.9152949651249996E-3</v>
      </c>
      <c r="N126" s="6">
        <v>0.544717095314737</v>
      </c>
      <c r="O126" s="6">
        <v>0.31200430295999998</v>
      </c>
      <c r="P126" s="12"/>
    </row>
    <row r="127" spans="1:16" x14ac:dyDescent="0.2">
      <c r="A127" s="12"/>
      <c r="B127" s="7" t="s">
        <v>1179</v>
      </c>
      <c r="C127" s="2" t="s">
        <v>126</v>
      </c>
      <c r="D127" s="2" t="s">
        <v>302</v>
      </c>
      <c r="E127" s="2" t="s">
        <v>476</v>
      </c>
      <c r="F127" s="2" t="s">
        <v>645</v>
      </c>
      <c r="G127" s="2" t="s">
        <v>820</v>
      </c>
      <c r="H127" s="2" t="s">
        <v>984</v>
      </c>
      <c r="I127" s="6">
        <v>0.14240471525000001</v>
      </c>
      <c r="J127" s="6">
        <v>2.674582655E-3</v>
      </c>
      <c r="K127" s="6">
        <v>0.37681369165</v>
      </c>
      <c r="L127" s="6">
        <v>0.22375887445000001</v>
      </c>
      <c r="M127" s="6">
        <v>2.11640888352174E-2</v>
      </c>
      <c r="N127" s="6">
        <v>0.63500085074351897</v>
      </c>
      <c r="O127" s="6">
        <v>0.46277403579431797</v>
      </c>
      <c r="P127" s="12"/>
    </row>
    <row r="128" spans="1:16" x14ac:dyDescent="0.2">
      <c r="A128" s="12"/>
      <c r="B128" s="7" t="s">
        <v>1180</v>
      </c>
      <c r="C128" s="2" t="s">
        <v>127</v>
      </c>
      <c r="D128" s="2" t="s">
        <v>303</v>
      </c>
      <c r="E128" s="2" t="s">
        <v>477</v>
      </c>
      <c r="F128" s="2" t="s">
        <v>646</v>
      </c>
      <c r="G128" s="2" t="s">
        <v>821</v>
      </c>
      <c r="H128" s="2" t="s">
        <v>985</v>
      </c>
      <c r="I128" s="6">
        <v>1.9504659390000002E-2</v>
      </c>
      <c r="J128" s="6">
        <v>4.1176224179999997E-3</v>
      </c>
      <c r="K128" s="6">
        <v>0.74507719106000003</v>
      </c>
      <c r="L128" s="6">
        <v>0.13934153330999999</v>
      </c>
      <c r="M128" s="6">
        <v>2.8823356926E-2</v>
      </c>
      <c r="N128" s="6">
        <v>0.907916266181234</v>
      </c>
      <c r="O128" s="6">
        <v>0.361029488173081</v>
      </c>
      <c r="P128" s="12"/>
    </row>
    <row r="129" spans="1:16" x14ac:dyDescent="0.2">
      <c r="A129" s="12"/>
      <c r="B129" s="7" t="s">
        <v>1181</v>
      </c>
      <c r="C129" s="2" t="s">
        <v>128</v>
      </c>
      <c r="D129" s="2" t="s">
        <v>304</v>
      </c>
      <c r="E129" s="2" t="s">
        <v>478</v>
      </c>
      <c r="F129" s="2" t="s">
        <v>647</v>
      </c>
      <c r="G129" s="2" t="s">
        <v>822</v>
      </c>
      <c r="H129" s="2" t="s">
        <v>986</v>
      </c>
      <c r="I129" s="6">
        <v>2.8388488180000001E-2</v>
      </c>
      <c r="J129" s="6">
        <v>1.531555916E-3</v>
      </c>
      <c r="K129" s="6">
        <v>0.2923802324</v>
      </c>
      <c r="L129" s="6">
        <v>0.26974325691000001</v>
      </c>
      <c r="M129" s="6">
        <v>1.4180859725389801E-2</v>
      </c>
      <c r="N129" s="6">
        <v>0.55238618301176501</v>
      </c>
      <c r="O129" s="6">
        <v>0.52788465330774204</v>
      </c>
      <c r="P129" s="12"/>
    </row>
    <row r="130" spans="1:16" x14ac:dyDescent="0.2">
      <c r="A130" s="12"/>
      <c r="B130" s="7" t="s">
        <v>1182</v>
      </c>
      <c r="C130" s="2" t="s">
        <v>129</v>
      </c>
      <c r="D130" s="2" t="s">
        <v>305</v>
      </c>
      <c r="E130" s="2" t="s">
        <v>479</v>
      </c>
      <c r="F130" s="2" t="s">
        <v>648</v>
      </c>
      <c r="G130" s="2" t="s">
        <v>823</v>
      </c>
      <c r="H130" s="2" t="s">
        <v>987</v>
      </c>
      <c r="I130" s="6">
        <v>6.7267224439999995E-2</v>
      </c>
      <c r="J130" s="6">
        <v>6.0109057509999996E-3</v>
      </c>
      <c r="K130" s="6">
        <v>0.24793687985999999</v>
      </c>
      <c r="L130" s="6">
        <v>0.47269626329999997</v>
      </c>
      <c r="M130" s="6">
        <v>3.7294937955068198E-2</v>
      </c>
      <c r="N130" s="6">
        <v>0.49918621967999999</v>
      </c>
      <c r="O130" s="6">
        <v>0.71891966507465199</v>
      </c>
      <c r="P130" s="12"/>
    </row>
    <row r="131" spans="1:16" x14ac:dyDescent="0.2">
      <c r="A131" s="12"/>
      <c r="B131" s="7" t="s">
        <v>1183</v>
      </c>
      <c r="C131" s="2" t="s">
        <v>130</v>
      </c>
      <c r="D131" s="2" t="s">
        <v>306</v>
      </c>
      <c r="E131" s="2" t="s">
        <v>480</v>
      </c>
      <c r="F131" s="2" t="s">
        <v>649</v>
      </c>
      <c r="G131" s="2" t="s">
        <v>824</v>
      </c>
      <c r="H131" s="2" t="s">
        <v>988</v>
      </c>
      <c r="I131" s="6">
        <v>2.879461132E-2</v>
      </c>
      <c r="J131" s="6">
        <v>2.9400207623999999E-2</v>
      </c>
      <c r="K131" s="6">
        <v>0.65978644529999997</v>
      </c>
      <c r="L131" s="6">
        <v>0.26790029458999998</v>
      </c>
      <c r="M131" s="6">
        <v>0.13157797838282001</v>
      </c>
      <c r="N131" s="6">
        <v>0.85772237889000003</v>
      </c>
      <c r="O131" s="6">
        <v>0.52616388793575497</v>
      </c>
      <c r="P131" s="12"/>
    </row>
    <row r="132" spans="1:16" x14ac:dyDescent="0.2">
      <c r="A132" s="12"/>
      <c r="B132" s="7" t="s">
        <v>1184</v>
      </c>
      <c r="C132" s="2" t="s">
        <v>131</v>
      </c>
      <c r="D132" s="2" t="s">
        <v>307</v>
      </c>
      <c r="E132" s="2" t="s">
        <v>481</v>
      </c>
      <c r="F132" s="2" t="s">
        <v>650</v>
      </c>
      <c r="G132" s="2" t="s">
        <v>825</v>
      </c>
      <c r="H132" s="2" t="s">
        <v>989</v>
      </c>
      <c r="I132" s="6">
        <v>0.21463298467</v>
      </c>
      <c r="J132" s="6">
        <v>3.9375338464000001E-2</v>
      </c>
      <c r="K132" s="6">
        <v>0.21326549861999999</v>
      </c>
      <c r="L132" s="6">
        <v>0.77447378833000002</v>
      </c>
      <c r="M132" s="6">
        <v>0.15808040295105899</v>
      </c>
      <c r="N132" s="6">
        <v>0.451239998061081</v>
      </c>
      <c r="O132" s="6">
        <v>0.91718454719507603</v>
      </c>
      <c r="P132" s="12"/>
    </row>
    <row r="133" spans="1:16" x14ac:dyDescent="0.2">
      <c r="A133" s="12"/>
      <c r="B133" s="1" t="s">
        <v>1185</v>
      </c>
      <c r="C133" s="2" t="s">
        <v>132</v>
      </c>
      <c r="D133" s="2" t="s">
        <v>308</v>
      </c>
      <c r="E133" s="2" t="s">
        <v>482</v>
      </c>
      <c r="F133" s="2" t="s">
        <v>651</v>
      </c>
      <c r="G133" s="2" t="s">
        <v>826</v>
      </c>
      <c r="H133" s="2" t="s">
        <v>990</v>
      </c>
      <c r="I133" s="6">
        <v>1</v>
      </c>
      <c r="J133" s="6">
        <v>0.573501418195</v>
      </c>
      <c r="K133" s="6">
        <v>0.56059074296</v>
      </c>
      <c r="L133" s="6">
        <v>0.93990594703999997</v>
      </c>
      <c r="M133" s="6">
        <v>0.79880554677160698</v>
      </c>
      <c r="N133" s="6">
        <v>0.78684692669429301</v>
      </c>
      <c r="O133" s="6">
        <v>0.97548505080886405</v>
      </c>
      <c r="P133" s="12"/>
    </row>
    <row r="134" spans="1:16" x14ac:dyDescent="0.2">
      <c r="A134" s="12"/>
      <c r="B134" s="1" t="s">
        <v>1186</v>
      </c>
      <c r="C134" s="2" t="s">
        <v>133</v>
      </c>
      <c r="D134" s="2" t="s">
        <v>309</v>
      </c>
      <c r="E134" s="2" t="s">
        <v>483</v>
      </c>
      <c r="F134" s="2" t="s">
        <v>652</v>
      </c>
      <c r="G134" s="2" t="s">
        <v>827</v>
      </c>
      <c r="H134" s="2" t="s">
        <v>991</v>
      </c>
      <c r="I134" s="6">
        <v>0.44436739290999999</v>
      </c>
      <c r="J134" s="6">
        <v>0.46806819981499997</v>
      </c>
      <c r="K134" s="6">
        <v>0.89268965909999998</v>
      </c>
      <c r="L134" s="6">
        <v>0.7876836747</v>
      </c>
      <c r="M134" s="6">
        <v>0.71776030304588201</v>
      </c>
      <c r="N134" s="6">
        <v>0.96231667392823494</v>
      </c>
      <c r="O134" s="6">
        <v>0.92051793174833296</v>
      </c>
      <c r="P134" s="12"/>
    </row>
    <row r="135" spans="1:16" x14ac:dyDescent="0.2">
      <c r="A135" s="12"/>
      <c r="B135" s="7" t="s">
        <v>1187</v>
      </c>
      <c r="C135" s="2" t="s">
        <v>134</v>
      </c>
      <c r="D135" s="2" t="s">
        <v>310</v>
      </c>
      <c r="E135" s="2" t="s">
        <v>484</v>
      </c>
      <c r="F135" s="2" t="s">
        <v>653</v>
      </c>
      <c r="G135" s="2" t="s">
        <v>828</v>
      </c>
      <c r="H135" s="2" t="s">
        <v>992</v>
      </c>
      <c r="I135" s="6">
        <v>1.9460005110000001E-2</v>
      </c>
      <c r="J135" s="6">
        <v>5.1883684000000002E-5</v>
      </c>
      <c r="K135" s="6">
        <v>0.1347926803</v>
      </c>
      <c r="L135" s="6">
        <v>9.8255508719999995E-2</v>
      </c>
      <c r="M135" s="6">
        <v>9.7684453324137894E-4</v>
      </c>
      <c r="N135" s="6">
        <v>0.35554011325507201</v>
      </c>
      <c r="O135" s="6">
        <v>0.28235530400589498</v>
      </c>
      <c r="P135" s="12"/>
    </row>
    <row r="136" spans="1:16" x14ac:dyDescent="0.2">
      <c r="A136" s="12"/>
      <c r="B136" s="7" t="s">
        <v>1188</v>
      </c>
      <c r="C136" s="2" t="s">
        <v>135</v>
      </c>
      <c r="D136" s="2" t="s">
        <v>311</v>
      </c>
      <c r="E136" s="2" t="s">
        <v>485</v>
      </c>
      <c r="F136" s="2" t="s">
        <v>654</v>
      </c>
      <c r="G136" s="2" t="s">
        <v>829</v>
      </c>
      <c r="H136" s="2" t="s">
        <v>993</v>
      </c>
      <c r="I136" s="6">
        <v>0.26329009431</v>
      </c>
      <c r="J136" s="6">
        <v>6.5620858499999997E-4</v>
      </c>
      <c r="K136" s="6">
        <v>0.21990523033000001</v>
      </c>
      <c r="L136" s="6">
        <v>8.8860113510000005E-2</v>
      </c>
      <c r="M136" s="6">
        <v>7.3120385185714296E-3</v>
      </c>
      <c r="N136" s="6">
        <v>0.45827578534419899</v>
      </c>
      <c r="O136" s="6">
        <v>0.26368272813293497</v>
      </c>
      <c r="P136" s="12"/>
    </row>
    <row r="137" spans="1:16" x14ac:dyDescent="0.2">
      <c r="A137" s="12"/>
      <c r="B137" s="1" t="s">
        <v>1189</v>
      </c>
      <c r="C137" s="2" t="s">
        <v>136</v>
      </c>
      <c r="D137" s="2" t="s">
        <v>312</v>
      </c>
      <c r="E137" s="2" t="s">
        <v>486</v>
      </c>
      <c r="F137" s="2" t="s">
        <v>655</v>
      </c>
      <c r="G137" s="2" t="s">
        <v>830</v>
      </c>
      <c r="H137" s="2" t="s">
        <v>994</v>
      </c>
      <c r="I137" s="6">
        <v>0.40300178238000001</v>
      </c>
      <c r="J137" s="6">
        <v>0.51640419043600005</v>
      </c>
      <c r="K137" s="6">
        <v>0.53106620206999999</v>
      </c>
      <c r="L137" s="6">
        <v>0.77775905741999996</v>
      </c>
      <c r="M137" s="6">
        <v>0.744318024572454</v>
      </c>
      <c r="N137" s="6">
        <v>0.76105550217905504</v>
      </c>
      <c r="O137" s="6">
        <v>0.91718454719507603</v>
      </c>
      <c r="P137" s="12"/>
    </row>
    <row r="138" spans="1:16" x14ac:dyDescent="0.2">
      <c r="A138" s="12"/>
      <c r="B138" s="7" t="s">
        <v>1190</v>
      </c>
      <c r="C138" s="2" t="s">
        <v>137</v>
      </c>
      <c r="D138" s="2" t="s">
        <v>313</v>
      </c>
      <c r="E138" s="2" t="s">
        <v>487</v>
      </c>
      <c r="F138" s="2" t="s">
        <v>656</v>
      </c>
      <c r="G138" s="2" t="s">
        <v>831</v>
      </c>
      <c r="H138" s="2" t="s">
        <v>995</v>
      </c>
      <c r="I138" s="6">
        <v>1.9460005110000001E-2</v>
      </c>
      <c r="J138" s="6">
        <v>8.2917566010000006E-3</v>
      </c>
      <c r="K138" s="6">
        <v>0.30695074839999997</v>
      </c>
      <c r="L138" s="6">
        <v>0.11440389781</v>
      </c>
      <c r="M138" s="6">
        <v>4.9750539605999997E-2</v>
      </c>
      <c r="N138" s="6">
        <v>0.571823299208571</v>
      </c>
      <c r="O138" s="6">
        <v>0.31547741517303002</v>
      </c>
      <c r="P138" s="12"/>
    </row>
    <row r="139" spans="1:16" x14ac:dyDescent="0.2">
      <c r="A139" s="12"/>
      <c r="B139" s="7" t="s">
        <v>1191</v>
      </c>
      <c r="C139" s="2" t="s">
        <v>138</v>
      </c>
      <c r="D139" s="2" t="s">
        <v>314</v>
      </c>
      <c r="E139" s="2" t="s">
        <v>488</v>
      </c>
      <c r="F139" s="2" t="s">
        <v>657</v>
      </c>
      <c r="G139" s="2" t="s">
        <v>832</v>
      </c>
      <c r="H139" s="2" t="s">
        <v>996</v>
      </c>
      <c r="I139" s="6">
        <v>6.1397880000000002E-5</v>
      </c>
      <c r="J139" s="6">
        <v>1.891631E-6</v>
      </c>
      <c r="K139" s="6">
        <v>0.13136041852999999</v>
      </c>
      <c r="L139" s="6">
        <v>1.7368488759999998E-2</v>
      </c>
      <c r="M139" s="6">
        <v>1.0328305260000001E-4</v>
      </c>
      <c r="N139" s="6">
        <v>0.34986726106039001</v>
      </c>
      <c r="O139" s="6">
        <v>8.7807359842222196E-2</v>
      </c>
      <c r="P139" s="12"/>
    </row>
    <row r="140" spans="1:16" x14ac:dyDescent="0.2">
      <c r="A140" s="12"/>
      <c r="B140" s="7" t="s">
        <v>1192</v>
      </c>
      <c r="C140" s="2" t="s">
        <v>139</v>
      </c>
      <c r="D140" s="2" t="s">
        <v>315</v>
      </c>
      <c r="E140" s="2" t="s">
        <v>489</v>
      </c>
      <c r="F140" s="2" t="s">
        <v>658</v>
      </c>
      <c r="G140" s="2" t="s">
        <v>833</v>
      </c>
      <c r="H140" s="2" t="s">
        <v>997</v>
      </c>
      <c r="I140" s="6">
        <v>1.3123515E-4</v>
      </c>
      <c r="J140" s="6">
        <v>1.8353024000000001E-5</v>
      </c>
      <c r="K140" s="6">
        <v>0.44233588256</v>
      </c>
      <c r="L140" s="6">
        <v>1.42595824E-2</v>
      </c>
      <c r="M140" s="6">
        <v>4.1753129600000002E-4</v>
      </c>
      <c r="N140" s="6">
        <v>0.70122975597457404</v>
      </c>
      <c r="O140" s="6">
        <v>7.6330705788235295E-2</v>
      </c>
      <c r="P140" s="12"/>
    </row>
    <row r="141" spans="1:16" x14ac:dyDescent="0.2">
      <c r="A141" s="12"/>
      <c r="B141" s="1" t="s">
        <v>1193</v>
      </c>
      <c r="C141" s="2" t="s">
        <v>140</v>
      </c>
      <c r="D141" s="2" t="s">
        <v>316</v>
      </c>
      <c r="E141" s="2" t="s">
        <v>490</v>
      </c>
      <c r="F141" s="2" t="s">
        <v>659</v>
      </c>
      <c r="G141" s="2" t="s">
        <v>834</v>
      </c>
      <c r="H141" s="2" t="s">
        <v>998</v>
      </c>
      <c r="I141" s="6">
        <v>0.47076238377000001</v>
      </c>
      <c r="J141" s="6">
        <v>0.19897954503900001</v>
      </c>
      <c r="K141" s="6">
        <v>0.68568463423000003</v>
      </c>
      <c r="L141" s="6">
        <v>0.58555254100999998</v>
      </c>
      <c r="M141" s="6">
        <v>0.432839966499179</v>
      </c>
      <c r="N141" s="6">
        <v>0.87883523542154895</v>
      </c>
      <c r="O141" s="6">
        <v>0.79970971064984997</v>
      </c>
      <c r="P141" s="12"/>
    </row>
    <row r="142" spans="1:16" x14ac:dyDescent="0.2">
      <c r="A142" s="12"/>
      <c r="B142" s="1" t="s">
        <v>1194</v>
      </c>
      <c r="C142" s="2" t="s">
        <v>141</v>
      </c>
      <c r="D142" s="2" t="s">
        <v>317</v>
      </c>
      <c r="E142" s="2" t="s">
        <v>491</v>
      </c>
      <c r="F142" s="2" t="s">
        <v>660</v>
      </c>
      <c r="G142" s="2" t="s">
        <v>835</v>
      </c>
      <c r="H142" s="2" t="s">
        <v>999</v>
      </c>
      <c r="I142" s="6">
        <v>0.26105567982</v>
      </c>
      <c r="J142" s="6">
        <v>0.310517366495</v>
      </c>
      <c r="K142" s="6">
        <v>0.35788283650000002</v>
      </c>
      <c r="L142" s="6">
        <v>0.90226955845000001</v>
      </c>
      <c r="M142" s="6">
        <v>0.57277865576442599</v>
      </c>
      <c r="N142" s="6">
        <v>0.61447807776415098</v>
      </c>
      <c r="O142" s="6">
        <v>0.96406884327534303</v>
      </c>
      <c r="P142" s="12"/>
    </row>
    <row r="143" spans="1:16" x14ac:dyDescent="0.2">
      <c r="A143" s="12"/>
      <c r="B143" s="1" t="s">
        <v>1195</v>
      </c>
      <c r="C143" s="2" t="s">
        <v>142</v>
      </c>
      <c r="D143" s="2" t="s">
        <v>318</v>
      </c>
      <c r="E143" s="2" t="s">
        <v>492</v>
      </c>
      <c r="F143" s="2" t="s">
        <v>661</v>
      </c>
      <c r="G143" s="2" t="s">
        <v>836</v>
      </c>
      <c r="H143" s="2" t="s">
        <v>1000</v>
      </c>
      <c r="I143" s="6">
        <v>0.25623261867000002</v>
      </c>
      <c r="J143" s="6">
        <v>9.4374835497000001E-2</v>
      </c>
      <c r="K143" s="6">
        <v>0.59078156910000001</v>
      </c>
      <c r="L143" s="6">
        <v>0.43366493088000002</v>
      </c>
      <c r="M143" s="6">
        <v>0.27408861798596801</v>
      </c>
      <c r="N143" s="6">
        <v>0.80440582725336696</v>
      </c>
      <c r="O143" s="6">
        <v>0.69846918070938102</v>
      </c>
      <c r="P143" s="12"/>
    </row>
    <row r="144" spans="1:16" x14ac:dyDescent="0.2">
      <c r="A144" s="12"/>
      <c r="B144" s="7" t="s">
        <v>1196</v>
      </c>
      <c r="C144" s="2" t="s">
        <v>143</v>
      </c>
      <c r="D144" s="2" t="s">
        <v>319</v>
      </c>
      <c r="E144" s="2" t="s">
        <v>493</v>
      </c>
      <c r="F144" s="2" t="s">
        <v>662</v>
      </c>
      <c r="G144" s="2" t="s">
        <v>837</v>
      </c>
      <c r="H144" s="2" t="s">
        <v>1001</v>
      </c>
      <c r="I144" s="6">
        <v>3.3204E-7</v>
      </c>
      <c r="J144" s="6">
        <v>1.2374E-8</v>
      </c>
      <c r="K144" s="6">
        <v>3.7708431739999999E-2</v>
      </c>
      <c r="L144" s="6">
        <v>9.2566356E-4</v>
      </c>
      <c r="M144" s="6">
        <v>1.689051E-6</v>
      </c>
      <c r="N144" s="6">
        <v>0.15480303556421099</v>
      </c>
      <c r="O144" s="6">
        <v>1.01082460752E-2</v>
      </c>
      <c r="P144" s="12"/>
    </row>
    <row r="145" spans="1:16" x14ac:dyDescent="0.2">
      <c r="A145" s="12"/>
      <c r="B145" s="7" t="s">
        <v>1197</v>
      </c>
      <c r="C145" s="2" t="s">
        <v>144</v>
      </c>
      <c r="D145" s="2" t="s">
        <v>320</v>
      </c>
      <c r="E145" s="2" t="s">
        <v>494</v>
      </c>
      <c r="F145" s="2" t="s">
        <v>663</v>
      </c>
      <c r="G145" s="2" t="s">
        <v>838</v>
      </c>
      <c r="H145" s="2" t="s">
        <v>1002</v>
      </c>
      <c r="I145" s="6">
        <v>2.9356758000000002E-4</v>
      </c>
      <c r="J145" s="6">
        <v>4.1993730000000003E-6</v>
      </c>
      <c r="K145" s="6">
        <v>1.8647844199999999E-2</v>
      </c>
      <c r="L145" s="6">
        <v>4.4413924719999998E-2</v>
      </c>
      <c r="M145" s="6">
        <v>1.5285717720000001E-4</v>
      </c>
      <c r="N145" s="6">
        <v>9.0908240474999999E-2</v>
      </c>
      <c r="O145" s="6">
        <v>0.16724139929048301</v>
      </c>
      <c r="P145" s="12"/>
    </row>
    <row r="146" spans="1:16" x14ac:dyDescent="0.2">
      <c r="A146" s="12"/>
      <c r="B146" s="7" t="s">
        <v>1198</v>
      </c>
      <c r="C146" s="2" t="s">
        <v>145</v>
      </c>
      <c r="D146" s="2" t="s">
        <v>321</v>
      </c>
      <c r="E146" s="2" t="s">
        <v>495</v>
      </c>
      <c r="F146" s="2" t="s">
        <v>664</v>
      </c>
      <c r="G146" s="2" t="s">
        <v>839</v>
      </c>
      <c r="H146" s="2" t="s">
        <v>1003</v>
      </c>
      <c r="I146" s="6">
        <v>1.395589685E-2</v>
      </c>
      <c r="J146" s="6">
        <v>1.5964864713000002E-2</v>
      </c>
      <c r="K146" s="6">
        <v>0.36494208502999997</v>
      </c>
      <c r="L146" s="6">
        <v>0.18796496759</v>
      </c>
      <c r="M146" s="6">
        <v>8.3017296507599994E-2</v>
      </c>
      <c r="N146" s="6">
        <v>0.62268243258243705</v>
      </c>
      <c r="O146" s="6">
        <v>0.42061013239401601</v>
      </c>
      <c r="P146" s="12"/>
    </row>
    <row r="147" spans="1:16" x14ac:dyDescent="0.2">
      <c r="A147" s="12"/>
      <c r="B147" s="7" t="s">
        <v>1199</v>
      </c>
      <c r="C147" s="2" t="s">
        <v>146</v>
      </c>
      <c r="D147" s="2" t="s">
        <v>322</v>
      </c>
      <c r="E147" s="2" t="s">
        <v>496</v>
      </c>
      <c r="F147" s="2" t="s">
        <v>665</v>
      </c>
      <c r="G147" s="2" t="s">
        <v>840</v>
      </c>
      <c r="H147" s="2" t="s">
        <v>1004</v>
      </c>
      <c r="I147" s="6">
        <v>1.9460005110000001E-2</v>
      </c>
      <c r="J147" s="6">
        <v>3.3786828089999998E-3</v>
      </c>
      <c r="K147" s="6">
        <v>0.35561194379</v>
      </c>
      <c r="L147" s="6">
        <v>0.21721924955999999</v>
      </c>
      <c r="M147" s="6">
        <v>2.459681084952E-2</v>
      </c>
      <c r="N147" s="6">
        <v>0.61444342186500001</v>
      </c>
      <c r="O147" s="6">
        <v>0.45616042407599999</v>
      </c>
      <c r="P147" s="12"/>
    </row>
    <row r="148" spans="1:16" x14ac:dyDescent="0.2">
      <c r="A148" s="12"/>
      <c r="B148" s="1" t="s">
        <v>1200</v>
      </c>
      <c r="C148" s="2" t="s">
        <v>147</v>
      </c>
      <c r="D148" s="2" t="s">
        <v>323</v>
      </c>
      <c r="E148" s="2" t="s">
        <v>497</v>
      </c>
      <c r="F148" s="2" t="s">
        <v>666</v>
      </c>
      <c r="G148" s="2" t="s">
        <v>841</v>
      </c>
      <c r="H148" s="2" t="s">
        <v>1005</v>
      </c>
      <c r="I148" s="6">
        <v>0.39950028812999999</v>
      </c>
      <c r="J148" s="6">
        <v>5.4075138267E-2</v>
      </c>
      <c r="K148" s="6">
        <v>0.75178526002000001</v>
      </c>
      <c r="L148" s="6">
        <v>0.16161417837</v>
      </c>
      <c r="M148" s="6">
        <v>0.19552997015749701</v>
      </c>
      <c r="N148" s="6">
        <v>0.907916266181234</v>
      </c>
      <c r="O148" s="6">
        <v>0.38713664513447399</v>
      </c>
      <c r="P148" s="12"/>
    </row>
    <row r="149" spans="1:16" x14ac:dyDescent="0.2">
      <c r="A149" s="12"/>
      <c r="B149" s="7" t="s">
        <v>1201</v>
      </c>
      <c r="C149" s="2" t="s">
        <v>148</v>
      </c>
      <c r="D149" s="2" t="s">
        <v>324</v>
      </c>
      <c r="E149" s="2" t="s">
        <v>498</v>
      </c>
      <c r="F149" s="2" t="s">
        <v>667</v>
      </c>
      <c r="G149" s="2" t="s">
        <v>842</v>
      </c>
      <c r="H149" s="2" t="s">
        <v>1006</v>
      </c>
      <c r="I149" s="6">
        <v>6.53666253E-3</v>
      </c>
      <c r="J149" s="6">
        <v>1.7046523320000001E-3</v>
      </c>
      <c r="K149" s="6">
        <v>0.91371194809</v>
      </c>
      <c r="L149" s="6">
        <v>8.9841768200000002E-3</v>
      </c>
      <c r="M149" s="6">
        <v>1.5257823222871E-2</v>
      </c>
      <c r="N149" s="6">
        <v>0.96680638120054097</v>
      </c>
      <c r="O149" s="6">
        <v>5.1635374144421098E-2</v>
      </c>
      <c r="P149" s="12"/>
    </row>
    <row r="150" spans="1:16" x14ac:dyDescent="0.2">
      <c r="A150" s="12"/>
      <c r="B150" s="7" t="s">
        <v>1202</v>
      </c>
      <c r="C150" s="2" t="s">
        <v>149</v>
      </c>
      <c r="D150" s="2" t="s">
        <v>325</v>
      </c>
      <c r="E150" s="2" t="s">
        <v>499</v>
      </c>
      <c r="F150" s="2" t="s">
        <v>668</v>
      </c>
      <c r="G150" s="2" t="s">
        <v>843</v>
      </c>
      <c r="H150" s="2" t="s">
        <v>1007</v>
      </c>
      <c r="I150" s="6">
        <v>3.9445901000000001E-4</v>
      </c>
      <c r="J150" s="6">
        <v>2.9928459699999998E-4</v>
      </c>
      <c r="K150" s="6">
        <v>8.7023858509999996E-2</v>
      </c>
      <c r="L150" s="6">
        <v>0.15021401489</v>
      </c>
      <c r="M150" s="6">
        <v>3.7138497718636398E-3</v>
      </c>
      <c r="N150" s="6">
        <v>0.26338279674114801</v>
      </c>
      <c r="O150" s="6">
        <v>0.37622409233917398</v>
      </c>
      <c r="P150" s="12"/>
    </row>
    <row r="151" spans="1:16" x14ac:dyDescent="0.2">
      <c r="A151" s="12"/>
      <c r="B151" s="7" t="s">
        <v>1203</v>
      </c>
      <c r="C151" s="2" t="s">
        <v>150</v>
      </c>
      <c r="D151" s="2" t="s">
        <v>326</v>
      </c>
      <c r="E151" s="2" t="s">
        <v>500</v>
      </c>
      <c r="F151" s="2" t="s">
        <v>669</v>
      </c>
      <c r="G151" s="2" t="s">
        <v>844</v>
      </c>
      <c r="H151" s="2" t="s">
        <v>1008</v>
      </c>
      <c r="I151" s="6">
        <v>2.8388488180000001E-2</v>
      </c>
      <c r="J151" s="6">
        <v>3.1281111989999999E-3</v>
      </c>
      <c r="K151" s="6">
        <v>8.7877597690000003E-2</v>
      </c>
      <c r="L151" s="6">
        <v>0.33904374521000002</v>
      </c>
      <c r="M151" s="6">
        <v>2.3721509925749999E-2</v>
      </c>
      <c r="N151" s="6">
        <v>0.26338279674114801</v>
      </c>
      <c r="O151" s="6">
        <v>0.60403965869804599</v>
      </c>
      <c r="P151" s="12"/>
    </row>
    <row r="152" spans="1:16" x14ac:dyDescent="0.2">
      <c r="A152" s="12"/>
      <c r="B152" s="7" t="s">
        <v>1204</v>
      </c>
      <c r="C152" s="2" t="s">
        <v>151</v>
      </c>
      <c r="D152" s="2" t="s">
        <v>327</v>
      </c>
      <c r="E152" s="2" t="s">
        <v>501</v>
      </c>
      <c r="F152" s="2" t="s">
        <v>670</v>
      </c>
      <c r="G152" s="2" t="s">
        <v>845</v>
      </c>
      <c r="H152" s="2" t="s">
        <v>1009</v>
      </c>
      <c r="I152" s="6">
        <v>1.000186E-4</v>
      </c>
      <c r="J152" s="6">
        <v>1.3368984E-5</v>
      </c>
      <c r="K152" s="6">
        <v>0.13951872162000001</v>
      </c>
      <c r="L152" s="6">
        <v>2.4192445869999999E-2</v>
      </c>
      <c r="M152" s="6">
        <v>3.4759358399999999E-4</v>
      </c>
      <c r="N152" s="6">
        <v>0.361029488173081</v>
      </c>
      <c r="O152" s="6">
        <v>0.111000633991765</v>
      </c>
      <c r="P152" s="12"/>
    </row>
    <row r="153" spans="1:16" x14ac:dyDescent="0.2">
      <c r="A153" s="12"/>
      <c r="B153" s="7" t="s">
        <v>1205</v>
      </c>
      <c r="C153" s="2" t="s">
        <v>152</v>
      </c>
      <c r="D153" s="2" t="s">
        <v>328</v>
      </c>
      <c r="E153" s="2" t="s">
        <v>502</v>
      </c>
      <c r="F153" s="2" t="s">
        <v>671</v>
      </c>
      <c r="G153" s="2" t="s">
        <v>846</v>
      </c>
      <c r="H153" s="2" t="s">
        <v>1010</v>
      </c>
      <c r="I153" s="6">
        <v>2.879461132E-2</v>
      </c>
      <c r="J153" s="6">
        <v>6.2056120999999994E-5</v>
      </c>
      <c r="K153" s="6">
        <v>0.31976138741999999</v>
      </c>
      <c r="L153" s="6">
        <v>3.8275870589999997E-2</v>
      </c>
      <c r="M153" s="6">
        <v>1.0588325645625001E-3</v>
      </c>
      <c r="N153" s="6">
        <v>0.58391209876695704</v>
      </c>
      <c r="O153" s="6">
        <v>0.15480463216400001</v>
      </c>
      <c r="P153" s="12"/>
    </row>
    <row r="154" spans="1:16" x14ac:dyDescent="0.2">
      <c r="A154" s="12"/>
      <c r="B154" s="1" t="s">
        <v>1206</v>
      </c>
      <c r="C154" s="2" t="s">
        <v>153</v>
      </c>
      <c r="D154" s="2" t="s">
        <v>329</v>
      </c>
      <c r="E154" s="2" t="s">
        <v>503</v>
      </c>
      <c r="F154" s="2" t="s">
        <v>672</v>
      </c>
      <c r="G154" s="2" t="s">
        <v>847</v>
      </c>
      <c r="H154" s="2" t="s">
        <v>1011</v>
      </c>
      <c r="I154" s="6">
        <v>0.78175638023000005</v>
      </c>
      <c r="J154" s="6">
        <v>0.37935231806399999</v>
      </c>
      <c r="K154" s="6">
        <v>0.51666031375999999</v>
      </c>
      <c r="L154" s="6">
        <v>0.94332620298000003</v>
      </c>
      <c r="M154" s="6">
        <v>0.63731189434752</v>
      </c>
      <c r="N154" s="6">
        <v>0.744318024572454</v>
      </c>
      <c r="O154" s="6">
        <v>0.97548505080886405</v>
      </c>
      <c r="P154" s="12"/>
    </row>
    <row r="155" spans="1:16" x14ac:dyDescent="0.2">
      <c r="A155" s="12"/>
      <c r="B155" s="7" t="s">
        <v>1207</v>
      </c>
      <c r="C155" s="2" t="s">
        <v>154</v>
      </c>
      <c r="D155" s="2" t="s">
        <v>330</v>
      </c>
      <c r="E155" s="2" t="s">
        <v>504</v>
      </c>
      <c r="F155" s="2" t="s">
        <v>673</v>
      </c>
      <c r="G155" s="2" t="s">
        <v>848</v>
      </c>
      <c r="H155" s="2" t="s">
        <v>1012</v>
      </c>
      <c r="I155" s="6">
        <v>1.324956188E-2</v>
      </c>
      <c r="J155" s="6">
        <v>2.04383633E-4</v>
      </c>
      <c r="K155" s="6">
        <v>1.07654217E-2</v>
      </c>
      <c r="L155" s="6">
        <v>0.69651797089</v>
      </c>
      <c r="M155" s="6">
        <v>2.8613708619999998E-3</v>
      </c>
      <c r="N155" s="6">
        <v>5.9978778042857103E-2</v>
      </c>
      <c r="O155" s="6">
        <v>0.88102736557233297</v>
      </c>
      <c r="P155" s="12"/>
    </row>
    <row r="156" spans="1:16" x14ac:dyDescent="0.2">
      <c r="A156" s="12"/>
      <c r="B156" s="7" t="s">
        <v>1208</v>
      </c>
      <c r="C156" s="2" t="s">
        <v>155</v>
      </c>
      <c r="D156" s="2" t="s">
        <v>331</v>
      </c>
      <c r="E156" s="2" t="s">
        <v>505</v>
      </c>
      <c r="F156" s="2" t="s">
        <v>674</v>
      </c>
      <c r="G156" s="2" t="s">
        <v>849</v>
      </c>
      <c r="H156" s="2" t="s">
        <v>1013</v>
      </c>
      <c r="I156" s="6">
        <v>2.111526E-4</v>
      </c>
      <c r="J156" s="6">
        <v>1.134603E-6</v>
      </c>
      <c r="K156" s="6">
        <v>3.1094424820000001E-2</v>
      </c>
      <c r="L156" s="6">
        <v>7.1385585979999999E-2</v>
      </c>
      <c r="M156" s="6">
        <v>7.7436654749999995E-5</v>
      </c>
      <c r="N156" s="6">
        <v>0.13582044761376</v>
      </c>
      <c r="O156" s="6">
        <v>0.23594757186000001</v>
      </c>
      <c r="P156" s="12"/>
    </row>
    <row r="157" spans="1:16" x14ac:dyDescent="0.2">
      <c r="A157" s="12"/>
      <c r="B157" s="7" t="s">
        <v>1209</v>
      </c>
      <c r="C157" s="2" t="s">
        <v>156</v>
      </c>
      <c r="D157" s="2" t="s">
        <v>332</v>
      </c>
      <c r="E157" s="2" t="s">
        <v>506</v>
      </c>
      <c r="F157" s="2" t="s">
        <v>675</v>
      </c>
      <c r="G157" s="2" t="s">
        <v>850</v>
      </c>
      <c r="H157" s="2" t="s">
        <v>1014</v>
      </c>
      <c r="I157" s="6">
        <v>3.9445901000000001E-4</v>
      </c>
      <c r="J157" s="6">
        <v>6.8033221000000002E-5</v>
      </c>
      <c r="K157" s="6">
        <v>7.0886440430000003E-2</v>
      </c>
      <c r="L157" s="6">
        <v>0.15265966497</v>
      </c>
      <c r="M157" s="6">
        <v>1.1171474913529401E-3</v>
      </c>
      <c r="N157" s="6">
        <v>0.23594757186000001</v>
      </c>
      <c r="O157" s="6">
        <v>0.38060354828137</v>
      </c>
      <c r="P157" s="12"/>
    </row>
    <row r="158" spans="1:16" x14ac:dyDescent="0.2">
      <c r="A158" s="12"/>
      <c r="B158" s="7" t="s">
        <v>1210</v>
      </c>
      <c r="C158" s="2" t="s">
        <v>157</v>
      </c>
      <c r="D158" s="2" t="s">
        <v>333</v>
      </c>
      <c r="E158" s="2" t="s">
        <v>507</v>
      </c>
      <c r="F158" s="2" t="s">
        <v>676</v>
      </c>
      <c r="G158" s="2" t="s">
        <v>851</v>
      </c>
      <c r="H158" s="2" t="s">
        <v>1015</v>
      </c>
      <c r="I158" s="6">
        <v>4.9808427399999997E-3</v>
      </c>
      <c r="J158" s="6">
        <v>3.9834584000000003E-5</v>
      </c>
      <c r="K158" s="6">
        <v>2.2133832159999998E-2</v>
      </c>
      <c r="L158" s="6">
        <v>0.31969126552999999</v>
      </c>
      <c r="M158" s="6">
        <v>7.7677438800000001E-4</v>
      </c>
      <c r="N158" s="6">
        <v>0.102415867452203</v>
      </c>
      <c r="O158" s="6">
        <v>0.58391209876695704</v>
      </c>
      <c r="P158" s="12"/>
    </row>
    <row r="159" spans="1:16" x14ac:dyDescent="0.2">
      <c r="A159" s="12"/>
      <c r="B159" s="7" t="s">
        <v>1211</v>
      </c>
      <c r="C159" s="2" t="s">
        <v>158</v>
      </c>
      <c r="D159" s="2" t="s">
        <v>334</v>
      </c>
      <c r="E159" s="2" t="s">
        <v>508</v>
      </c>
      <c r="F159" s="2" t="s">
        <v>677</v>
      </c>
      <c r="G159" s="2" t="s">
        <v>852</v>
      </c>
      <c r="H159" s="2" t="s">
        <v>1016</v>
      </c>
      <c r="I159" s="6">
        <v>1.9193534179999999E-2</v>
      </c>
      <c r="J159" s="6">
        <v>2.9613297350000001E-3</v>
      </c>
      <c r="K159" s="6">
        <v>0.41639507609999998</v>
      </c>
      <c r="L159" s="6">
        <v>7.1442029909999996E-2</v>
      </c>
      <c r="M159" s="6">
        <v>2.3098371933E-2</v>
      </c>
      <c r="N159" s="6">
        <v>0.67664199866249997</v>
      </c>
      <c r="O159" s="6">
        <v>0.23594757186000001</v>
      </c>
      <c r="P159" s="12"/>
    </row>
    <row r="160" spans="1:16" x14ac:dyDescent="0.2">
      <c r="A160" s="12"/>
      <c r="B160" s="1" t="s">
        <v>1212</v>
      </c>
      <c r="C160" s="2" t="s">
        <v>159</v>
      </c>
      <c r="D160" s="2" t="s">
        <v>335</v>
      </c>
      <c r="E160" s="2" t="s">
        <v>509</v>
      </c>
      <c r="F160" s="2" t="s">
        <v>678</v>
      </c>
      <c r="G160" s="2" t="s">
        <v>853</v>
      </c>
      <c r="H160" s="2" t="s">
        <v>1017</v>
      </c>
      <c r="I160" s="6">
        <v>0.42756440386</v>
      </c>
      <c r="J160" s="6">
        <v>0.43731858382900002</v>
      </c>
      <c r="K160" s="6">
        <v>0.32411216981000002</v>
      </c>
      <c r="L160" s="6">
        <v>0.50526643451999997</v>
      </c>
      <c r="M160" s="6">
        <v>0.69989410977306099</v>
      </c>
      <c r="N160" s="6">
        <v>0.58792440105069799</v>
      </c>
      <c r="O160" s="6">
        <v>0.73570140981791998</v>
      </c>
      <c r="P160" s="12"/>
    </row>
    <row r="161" spans="1:16" x14ac:dyDescent="0.2">
      <c r="A161" s="12"/>
      <c r="B161" s="1" t="s">
        <v>1213</v>
      </c>
      <c r="C161" s="2" t="s">
        <v>160</v>
      </c>
      <c r="D161" s="2" t="s">
        <v>336</v>
      </c>
      <c r="E161" s="2" t="s">
        <v>510</v>
      </c>
      <c r="F161" s="2" t="s">
        <v>679</v>
      </c>
      <c r="G161" s="2" t="s">
        <v>854</v>
      </c>
      <c r="H161" s="2" t="s">
        <v>1018</v>
      </c>
      <c r="I161" s="6">
        <v>0.26105567982</v>
      </c>
      <c r="J161" s="6">
        <v>0.16752846609200001</v>
      </c>
      <c r="K161" s="6">
        <v>0.41897176544999998</v>
      </c>
      <c r="L161" s="6">
        <v>0.95019187773000002</v>
      </c>
      <c r="M161" s="6">
        <v>0.39257743556322799</v>
      </c>
      <c r="N161" s="6">
        <v>0.67880885440860494</v>
      </c>
      <c r="O161" s="6">
        <v>0.97556948444265401</v>
      </c>
      <c r="P161" s="12"/>
    </row>
    <row r="162" spans="1:16" x14ac:dyDescent="0.2">
      <c r="A162" s="12"/>
      <c r="B162" s="7" t="s">
        <v>1214</v>
      </c>
      <c r="C162" s="2" t="s">
        <v>161</v>
      </c>
      <c r="D162" s="2" t="s">
        <v>337</v>
      </c>
      <c r="E162" s="2" t="s">
        <v>511</v>
      </c>
      <c r="F162" s="2" t="s">
        <v>680</v>
      </c>
      <c r="G162" s="2" t="s">
        <v>855</v>
      </c>
      <c r="H162" s="2" t="s">
        <v>1019</v>
      </c>
      <c r="I162" s="6">
        <v>8.0037367250000005E-2</v>
      </c>
      <c r="J162" s="6">
        <v>1.806109317E-3</v>
      </c>
      <c r="K162" s="6">
        <v>7.4517465350000006E-2</v>
      </c>
      <c r="L162" s="6">
        <v>0.43877264731999999</v>
      </c>
      <c r="M162" s="6">
        <v>1.5408370110656299E-2</v>
      </c>
      <c r="N162" s="6">
        <v>0.237932959538597</v>
      </c>
      <c r="O162" s="6">
        <v>0.69989410977306099</v>
      </c>
      <c r="P162" s="12"/>
    </row>
    <row r="163" spans="1:16" x14ac:dyDescent="0.2">
      <c r="A163" s="12"/>
      <c r="B163" s="7" t="s">
        <v>1215</v>
      </c>
      <c r="C163" s="2" t="s">
        <v>162</v>
      </c>
      <c r="D163" s="2" t="s">
        <v>338</v>
      </c>
      <c r="E163" s="2" t="s">
        <v>512</v>
      </c>
      <c r="F163" s="2" t="s">
        <v>681</v>
      </c>
      <c r="G163" s="2" t="s">
        <v>856</v>
      </c>
      <c r="H163" s="2" t="s">
        <v>1020</v>
      </c>
      <c r="I163" s="6">
        <v>1.324956188E-2</v>
      </c>
      <c r="J163" s="6">
        <v>9.6361564800000004E-4</v>
      </c>
      <c r="K163" s="6">
        <v>0.16934713235000001</v>
      </c>
      <c r="L163" s="6">
        <v>0.34123367752</v>
      </c>
      <c r="M163" s="6">
        <v>1.03163557609412E-2</v>
      </c>
      <c r="N163" s="6">
        <v>0.39514330881666698</v>
      </c>
      <c r="O163" s="6">
        <v>0.60491424651272696</v>
      </c>
      <c r="P163" s="12"/>
    </row>
    <row r="164" spans="1:16" x14ac:dyDescent="0.2">
      <c r="A164" s="12"/>
      <c r="B164" s="7" t="s">
        <v>1216</v>
      </c>
      <c r="C164" s="2" t="s">
        <v>163</v>
      </c>
      <c r="D164" s="2" t="s">
        <v>339</v>
      </c>
      <c r="E164" s="2" t="s">
        <v>513</v>
      </c>
      <c r="F164" s="2" t="s">
        <v>682</v>
      </c>
      <c r="G164" s="2" t="s">
        <v>857</v>
      </c>
      <c r="H164" s="2" t="s">
        <v>1021</v>
      </c>
      <c r="I164" s="6">
        <v>5.0173731999999995E-4</v>
      </c>
      <c r="J164" s="6">
        <v>4.1535659999999998E-6</v>
      </c>
      <c r="K164" s="6">
        <v>5.0252933800000003E-3</v>
      </c>
      <c r="L164" s="6">
        <v>0.52198579909999998</v>
      </c>
      <c r="M164" s="6">
        <v>1.5285717720000001E-4</v>
      </c>
      <c r="N164" s="6">
        <v>3.3057954041927698E-2</v>
      </c>
      <c r="O164" s="6">
        <v>0.75001117449631605</v>
      </c>
      <c r="P164" s="12"/>
    </row>
    <row r="165" spans="1:16" x14ac:dyDescent="0.2">
      <c r="A165" s="12"/>
      <c r="B165" s="7" t="s">
        <v>1217</v>
      </c>
      <c r="C165" s="2" t="s">
        <v>164</v>
      </c>
      <c r="D165" s="2" t="s">
        <v>340</v>
      </c>
      <c r="E165" s="2" t="s">
        <v>514</v>
      </c>
      <c r="F165" s="2" t="s">
        <v>683</v>
      </c>
      <c r="G165" s="2" t="s">
        <v>858</v>
      </c>
      <c r="H165" s="2" t="s">
        <v>1022</v>
      </c>
      <c r="I165" s="6">
        <v>6.4577950000000001E-5</v>
      </c>
      <c r="J165" s="6">
        <v>4.0956140000000002E-6</v>
      </c>
      <c r="K165" s="6">
        <v>3.9713861E-3</v>
      </c>
      <c r="L165" s="6">
        <v>0.33898011409000001</v>
      </c>
      <c r="M165" s="6">
        <v>1.5285717720000001E-4</v>
      </c>
      <c r="N165" s="6">
        <v>2.8160737799999998E-2</v>
      </c>
      <c r="O165" s="6">
        <v>0.60403965869804599</v>
      </c>
      <c r="P165" s="12"/>
    </row>
    <row r="166" spans="1:16" x14ac:dyDescent="0.2">
      <c r="A166" s="12"/>
      <c r="B166" s="1" t="s">
        <v>1218</v>
      </c>
      <c r="C166" s="2" t="s">
        <v>165</v>
      </c>
      <c r="D166" s="2" t="s">
        <v>341</v>
      </c>
      <c r="E166" s="2" t="s">
        <v>515</v>
      </c>
      <c r="F166" s="2" t="s">
        <v>684</v>
      </c>
      <c r="G166" s="2" t="s">
        <v>859</v>
      </c>
      <c r="H166" s="2" t="s">
        <v>1023</v>
      </c>
      <c r="I166" s="6">
        <v>0.14832064732</v>
      </c>
      <c r="J166" s="6">
        <v>0.1143083225</v>
      </c>
      <c r="K166" s="6">
        <v>0.19258839493999999</v>
      </c>
      <c r="L166" s="6">
        <v>0.97422198633000001</v>
      </c>
      <c r="M166" s="6">
        <v>0.31547741517303002</v>
      </c>
      <c r="N166" s="6">
        <v>0.42572171513052598</v>
      </c>
      <c r="O166" s="6">
        <v>0.98687421991870095</v>
      </c>
      <c r="P166" s="12"/>
    </row>
    <row r="167" spans="1:16" x14ac:dyDescent="0.2">
      <c r="A167" s="12"/>
      <c r="B167" s="7" t="s">
        <v>1219</v>
      </c>
      <c r="C167" s="2" t="s">
        <v>166</v>
      </c>
      <c r="D167" s="2" t="s">
        <v>342</v>
      </c>
      <c r="E167" s="2" t="s">
        <v>516</v>
      </c>
      <c r="F167" s="2" t="s">
        <v>685</v>
      </c>
      <c r="G167" s="2" t="s">
        <v>860</v>
      </c>
      <c r="H167" s="2" t="s">
        <v>1024</v>
      </c>
      <c r="I167" s="6">
        <v>3.88883875E-3</v>
      </c>
      <c r="J167" s="6">
        <v>1.4483590000000001E-5</v>
      </c>
      <c r="K167" s="6">
        <v>3.7277688490000002E-2</v>
      </c>
      <c r="L167" s="6">
        <v>0.14411742201</v>
      </c>
      <c r="M167" s="6">
        <v>3.5945637000000001E-4</v>
      </c>
      <c r="N167" s="6">
        <v>0.15480303556421099</v>
      </c>
      <c r="O167" s="6">
        <v>0.37022427488140802</v>
      </c>
      <c r="P167" s="12"/>
    </row>
    <row r="168" spans="1:16" x14ac:dyDescent="0.2">
      <c r="A168" s="12"/>
      <c r="B168" s="7" t="s">
        <v>1220</v>
      </c>
      <c r="C168" s="2" t="s">
        <v>167</v>
      </c>
      <c r="D168" s="2" t="s">
        <v>343</v>
      </c>
      <c r="E168" s="2" t="s">
        <v>517</v>
      </c>
      <c r="F168" s="2" t="s">
        <v>686</v>
      </c>
      <c r="G168" s="2" t="s">
        <v>861</v>
      </c>
      <c r="H168" s="2" t="s">
        <v>1025</v>
      </c>
      <c r="I168" s="6">
        <v>1.2249582900000001E-3</v>
      </c>
      <c r="J168" s="6">
        <v>1.6388677000000002E-5</v>
      </c>
      <c r="K168" s="6">
        <v>1.3264991550000001E-2</v>
      </c>
      <c r="L168" s="6">
        <v>0.31338215145999998</v>
      </c>
      <c r="M168" s="6">
        <v>3.8905294095652198E-4</v>
      </c>
      <c r="N168" s="6">
        <v>7.2426853863000004E-2</v>
      </c>
      <c r="O168" s="6">
        <v>0.57611668248201997</v>
      </c>
      <c r="P168" s="12"/>
    </row>
    <row r="169" spans="1:16" x14ac:dyDescent="0.2">
      <c r="A169" s="12"/>
      <c r="B169" s="7" t="s">
        <v>1221</v>
      </c>
      <c r="C169" s="2" t="s">
        <v>168</v>
      </c>
      <c r="D169" s="2" t="s">
        <v>344</v>
      </c>
      <c r="E169" s="2" t="s">
        <v>518</v>
      </c>
      <c r="F169" s="2" t="s">
        <v>687</v>
      </c>
      <c r="G169" s="2" t="s">
        <v>862</v>
      </c>
      <c r="H169" s="2" t="s">
        <v>1026</v>
      </c>
      <c r="I169" s="6">
        <v>1.9460005110000001E-2</v>
      </c>
      <c r="J169" s="6">
        <v>1.8750949600000001E-4</v>
      </c>
      <c r="K169" s="6">
        <v>0.14817605427</v>
      </c>
      <c r="L169" s="6">
        <v>0.16166145621</v>
      </c>
      <c r="M169" s="6">
        <v>2.69421538989474E-3</v>
      </c>
      <c r="N169" s="6">
        <v>0.37455613718250003</v>
      </c>
      <c r="O169" s="6">
        <v>0.38713664513447399</v>
      </c>
      <c r="P169" s="12"/>
    </row>
    <row r="170" spans="1:16" x14ac:dyDescent="0.2">
      <c r="A170" s="12" t="s">
        <v>1144</v>
      </c>
      <c r="B170" s="7" t="s">
        <v>1119</v>
      </c>
      <c r="C170" s="2" t="s">
        <v>169</v>
      </c>
      <c r="D170" s="2" t="s">
        <v>345</v>
      </c>
      <c r="E170" s="2" t="s">
        <v>519</v>
      </c>
      <c r="F170" s="2" t="s">
        <v>688</v>
      </c>
      <c r="G170" s="2" t="s">
        <v>863</v>
      </c>
      <c r="H170" s="2" t="s">
        <v>1027</v>
      </c>
      <c r="I170" s="6">
        <v>3.3419978519999997E-2</v>
      </c>
      <c r="J170" s="6">
        <v>3.276859652E-3</v>
      </c>
      <c r="K170" s="6">
        <v>0.1030766472</v>
      </c>
      <c r="L170" s="6">
        <v>0.73517446207000003</v>
      </c>
      <c r="M170" s="6">
        <v>2.4188043899675701E-2</v>
      </c>
      <c r="N170" s="6">
        <v>0.29465889723141397</v>
      </c>
      <c r="O170" s="6">
        <v>0.907916266181234</v>
      </c>
      <c r="P170" s="12" t="s">
        <v>1144</v>
      </c>
    </row>
    <row r="171" spans="1:16" x14ac:dyDescent="0.2">
      <c r="A171" s="12"/>
      <c r="B171" s="7" t="s">
        <v>1120</v>
      </c>
      <c r="C171" s="2" t="s">
        <v>170</v>
      </c>
      <c r="D171" s="2" t="s">
        <v>346</v>
      </c>
      <c r="E171" s="2" t="s">
        <v>520</v>
      </c>
      <c r="F171" s="2" t="s">
        <v>689</v>
      </c>
      <c r="G171" s="2" t="s">
        <v>864</v>
      </c>
      <c r="H171" s="2" t="s">
        <v>1028</v>
      </c>
      <c r="I171" s="6">
        <v>3.49483704E-3</v>
      </c>
      <c r="J171" s="6">
        <v>1.532363963E-3</v>
      </c>
      <c r="K171" s="6">
        <v>0.17639794540000001</v>
      </c>
      <c r="L171" s="6">
        <v>0.30308292568</v>
      </c>
      <c r="M171" s="6">
        <v>1.4180859725389801E-2</v>
      </c>
      <c r="N171" s="6">
        <v>0.40670366232502098</v>
      </c>
      <c r="O171" s="6">
        <v>0.570631991107862</v>
      </c>
      <c r="P171" s="12"/>
    </row>
    <row r="172" spans="1:16" x14ac:dyDescent="0.2">
      <c r="A172" s="12"/>
      <c r="B172" s="7" t="s">
        <v>1121</v>
      </c>
      <c r="C172" s="2" t="s">
        <v>171</v>
      </c>
      <c r="D172" s="2" t="s">
        <v>347</v>
      </c>
      <c r="E172" s="2" t="s">
        <v>521</v>
      </c>
      <c r="F172" s="2" t="s">
        <v>690</v>
      </c>
      <c r="G172" s="2" t="s">
        <v>865</v>
      </c>
      <c r="H172" s="2" t="s">
        <v>1029</v>
      </c>
      <c r="I172" s="6">
        <v>6.7368498530000001E-2</v>
      </c>
      <c r="J172" s="6">
        <v>3.0096234897000002E-2</v>
      </c>
      <c r="K172" s="6">
        <v>0.74842295523000002</v>
      </c>
      <c r="L172" s="6">
        <v>4.4402281299999999E-2</v>
      </c>
      <c r="M172" s="6">
        <v>0.13359792076229299</v>
      </c>
      <c r="N172" s="6">
        <v>0.907916266181234</v>
      </c>
      <c r="O172" s="6">
        <v>0.16724139929048301</v>
      </c>
      <c r="P172" s="12"/>
    </row>
    <row r="173" spans="1:16" x14ac:dyDescent="0.2">
      <c r="A173" s="12"/>
      <c r="B173" s="7" t="s">
        <v>1122</v>
      </c>
      <c r="C173" s="2" t="s">
        <v>172</v>
      </c>
      <c r="D173" s="2" t="s">
        <v>348</v>
      </c>
      <c r="E173" s="2" t="s">
        <v>522</v>
      </c>
      <c r="F173" s="2" t="s">
        <v>691</v>
      </c>
      <c r="G173" s="2" t="s">
        <v>866</v>
      </c>
      <c r="H173" s="2" t="s">
        <v>1030</v>
      </c>
      <c r="I173" s="6">
        <v>1.03994262E-3</v>
      </c>
      <c r="J173" s="6">
        <v>5.7649755000000002E-5</v>
      </c>
      <c r="K173" s="6">
        <v>0.46909872233</v>
      </c>
      <c r="L173" s="6">
        <v>4.0829100850000001E-2</v>
      </c>
      <c r="M173" s="6">
        <v>1.01537955580645E-3</v>
      </c>
      <c r="N173" s="6">
        <v>0.71776030304588201</v>
      </c>
      <c r="O173" s="6">
        <v>0.158104177759574</v>
      </c>
      <c r="P173" s="12"/>
    </row>
    <row r="174" spans="1:16" x14ac:dyDescent="0.2">
      <c r="A174" s="12"/>
      <c r="B174" s="7" t="s">
        <v>1123</v>
      </c>
      <c r="C174" s="2" t="s">
        <v>173</v>
      </c>
      <c r="D174" s="2" t="s">
        <v>349</v>
      </c>
      <c r="E174" s="2" t="s">
        <v>523</v>
      </c>
      <c r="F174" s="2" t="s">
        <v>692</v>
      </c>
      <c r="G174" s="2" t="s">
        <v>867</v>
      </c>
      <c r="H174" s="2" t="s">
        <v>1031</v>
      </c>
      <c r="I174" s="6">
        <v>1.365720904E-2</v>
      </c>
      <c r="J174" s="6">
        <v>1.0138132870000001E-3</v>
      </c>
      <c r="K174" s="6">
        <v>0.40877178535000003</v>
      </c>
      <c r="L174" s="6">
        <v>5.982917426E-2</v>
      </c>
      <c r="M174" s="6">
        <v>1.06147042112222E-2</v>
      </c>
      <c r="N174" s="6">
        <v>0.67428820181601201</v>
      </c>
      <c r="O174" s="6">
        <v>0.213508033633725</v>
      </c>
      <c r="P174" s="12"/>
    </row>
    <row r="175" spans="1:16" x14ac:dyDescent="0.2">
      <c r="A175" s="12"/>
      <c r="B175" s="7" t="s">
        <v>1124</v>
      </c>
      <c r="C175" s="2" t="s">
        <v>174</v>
      </c>
      <c r="D175" s="2" t="s">
        <v>350</v>
      </c>
      <c r="E175" s="2" t="s">
        <v>524</v>
      </c>
      <c r="F175" s="2" t="s">
        <v>693</v>
      </c>
      <c r="G175" s="2" t="s">
        <v>868</v>
      </c>
      <c r="H175" s="2" t="s">
        <v>1032</v>
      </c>
      <c r="I175" s="6">
        <v>4.8795830999999999E-4</v>
      </c>
      <c r="J175" s="6">
        <v>3.0040668000000001E-5</v>
      </c>
      <c r="K175" s="6">
        <v>0.62160756154999997</v>
      </c>
      <c r="L175" s="6">
        <v>1.322231588E-2</v>
      </c>
      <c r="M175" s="6">
        <v>6.2930119777777796E-4</v>
      </c>
      <c r="N175" s="6">
        <v>0.82378089467548499</v>
      </c>
      <c r="O175" s="6">
        <v>7.2426853863000004E-2</v>
      </c>
      <c r="P175" s="12"/>
    </row>
    <row r="176" spans="1:16" x14ac:dyDescent="0.2">
      <c r="A176" s="12"/>
      <c r="B176" s="7" t="s">
        <v>1125</v>
      </c>
      <c r="C176" s="2" t="s">
        <v>175</v>
      </c>
      <c r="D176" s="2" t="s">
        <v>351</v>
      </c>
      <c r="E176" s="2" t="s">
        <v>525</v>
      </c>
      <c r="F176" s="2" t="s">
        <v>694</v>
      </c>
      <c r="G176" s="2" t="s">
        <v>869</v>
      </c>
      <c r="H176" s="2" t="s">
        <v>1033</v>
      </c>
      <c r="I176" s="6">
        <v>9.8282412999999989E-4</v>
      </c>
      <c r="J176" s="6">
        <v>6.2226770000000002E-6</v>
      </c>
      <c r="K176" s="6">
        <v>0.35326125075999998</v>
      </c>
      <c r="L176" s="6">
        <v>4.0818052840000001E-2</v>
      </c>
      <c r="M176" s="6">
        <v>1.9330762966666699E-4</v>
      </c>
      <c r="N176" s="6">
        <v>0.61231950131733304</v>
      </c>
      <c r="O176" s="6">
        <v>0.158104177759574</v>
      </c>
      <c r="P176" s="12"/>
    </row>
    <row r="177" spans="1:16" x14ac:dyDescent="0.2">
      <c r="A177" s="12"/>
      <c r="B177" s="7" t="s">
        <v>1126</v>
      </c>
      <c r="C177" s="2" t="s">
        <v>176</v>
      </c>
      <c r="D177" s="2" t="s">
        <v>352</v>
      </c>
      <c r="E177" s="2" t="s">
        <v>526</v>
      </c>
      <c r="F177" s="2" t="s">
        <v>695</v>
      </c>
      <c r="G177" s="2" t="s">
        <v>870</v>
      </c>
      <c r="H177" s="2" t="s">
        <v>1034</v>
      </c>
      <c r="I177" s="6">
        <v>2.0753213539999999E-2</v>
      </c>
      <c r="J177" s="6">
        <v>3.006705366E-3</v>
      </c>
      <c r="K177" s="6">
        <v>0.86826610792000003</v>
      </c>
      <c r="L177" s="6">
        <v>4.1689523479999997E-2</v>
      </c>
      <c r="M177" s="6">
        <v>2.3121987744169001E-2</v>
      </c>
      <c r="N177" s="6">
        <v>0.95758221023274204</v>
      </c>
      <c r="O177" s="6">
        <v>0.160299153662535</v>
      </c>
      <c r="P177" s="12"/>
    </row>
    <row r="178" spans="1:16" x14ac:dyDescent="0.2">
      <c r="A178" s="12"/>
      <c r="B178" s="7" t="s">
        <v>1127</v>
      </c>
      <c r="C178" s="2" t="s">
        <v>177</v>
      </c>
      <c r="D178" s="2" t="s">
        <v>353</v>
      </c>
      <c r="E178" s="2" t="s">
        <v>527</v>
      </c>
      <c r="F178" s="2" t="s">
        <v>696</v>
      </c>
      <c r="G178" s="2" t="s">
        <v>871</v>
      </c>
      <c r="H178" s="2" t="s">
        <v>1035</v>
      </c>
      <c r="I178" s="6">
        <v>4.8054944500000004E-3</v>
      </c>
      <c r="J178" s="6">
        <v>7.8624819000000005E-5</v>
      </c>
      <c r="K178" s="6">
        <v>0.49678314510999999</v>
      </c>
      <c r="L178" s="6">
        <v>4.0812430849999998E-2</v>
      </c>
      <c r="M178" s="6">
        <v>1.2265471764E-3</v>
      </c>
      <c r="N178" s="6">
        <v>0.73144688349396203</v>
      </c>
      <c r="O178" s="6">
        <v>0.158104177759574</v>
      </c>
      <c r="P178" s="12"/>
    </row>
    <row r="179" spans="1:16" x14ac:dyDescent="0.2">
      <c r="A179" s="12"/>
      <c r="B179" s="7" t="s">
        <v>1128</v>
      </c>
      <c r="C179" s="2" t="s">
        <v>178</v>
      </c>
      <c r="D179" s="2" t="s">
        <v>354</v>
      </c>
      <c r="E179" s="2" t="s">
        <v>528</v>
      </c>
      <c r="F179" s="2" t="s">
        <v>697</v>
      </c>
      <c r="G179" s="2" t="s">
        <v>872</v>
      </c>
      <c r="H179" s="2" t="s">
        <v>1036</v>
      </c>
      <c r="I179" s="6">
        <v>4.6444317599999996E-3</v>
      </c>
      <c r="J179" s="6">
        <v>6.9565960999999998E-5</v>
      </c>
      <c r="K179" s="6">
        <v>3.3327237830000002E-2</v>
      </c>
      <c r="L179" s="6">
        <v>0.59747515155999997</v>
      </c>
      <c r="M179" s="6">
        <v>1.1171474913529401E-3</v>
      </c>
      <c r="N179" s="6">
        <v>0.142161498868594</v>
      </c>
      <c r="O179" s="6">
        <v>0.80548501914014803</v>
      </c>
      <c r="P179" s="12"/>
    </row>
    <row r="180" spans="1:16" x14ac:dyDescent="0.2">
      <c r="A180" s="12"/>
      <c r="B180" s="7" t="s">
        <v>1129</v>
      </c>
      <c r="C180" s="2" t="s">
        <v>179</v>
      </c>
      <c r="D180" s="2" t="s">
        <v>355</v>
      </c>
      <c r="E180" s="2" t="s">
        <v>529</v>
      </c>
      <c r="F180" s="2" t="s">
        <v>698</v>
      </c>
      <c r="G180" s="2" t="s">
        <v>873</v>
      </c>
      <c r="H180" s="2" t="s">
        <v>1037</v>
      </c>
      <c r="I180" s="6">
        <v>0.54244445797999996</v>
      </c>
      <c r="J180" s="6">
        <v>1.732573333E-3</v>
      </c>
      <c r="K180" s="6">
        <v>0.74507318047000004</v>
      </c>
      <c r="L180" s="6">
        <v>4.3314011299999998E-3</v>
      </c>
      <c r="M180" s="6">
        <v>1.5257823222871E-2</v>
      </c>
      <c r="N180" s="6">
        <v>0.907916266181234</v>
      </c>
      <c r="O180" s="6">
        <v>2.9561812712249998E-2</v>
      </c>
      <c r="P180" s="12"/>
    </row>
    <row r="181" spans="1:16" x14ac:dyDescent="0.2">
      <c r="A181" s="12"/>
      <c r="B181" s="7" t="s">
        <v>1130</v>
      </c>
      <c r="C181" s="2" t="s">
        <v>180</v>
      </c>
      <c r="D181" s="2" t="s">
        <v>356</v>
      </c>
      <c r="E181" s="2" t="s">
        <v>530</v>
      </c>
      <c r="F181" s="2" t="s">
        <v>699</v>
      </c>
      <c r="G181" s="2" t="s">
        <v>874</v>
      </c>
      <c r="H181" s="2" t="s">
        <v>1038</v>
      </c>
      <c r="I181" s="6">
        <v>1.2741785E-4</v>
      </c>
      <c r="J181" s="6">
        <v>5.7880799999999998E-7</v>
      </c>
      <c r="K181" s="6">
        <v>0.21823075847000001</v>
      </c>
      <c r="L181" s="6">
        <v>3.5939065200000001E-3</v>
      </c>
      <c r="M181" s="6">
        <v>4.5147023999999999E-5</v>
      </c>
      <c r="N181" s="6">
        <v>0.45652871312114901</v>
      </c>
      <c r="O181" s="6">
        <v>2.5819381051579E-2</v>
      </c>
      <c r="P181" s="12"/>
    </row>
    <row r="182" spans="1:16" x14ac:dyDescent="0.2">
      <c r="A182" s="12"/>
      <c r="B182" s="7" t="s">
        <v>1131</v>
      </c>
      <c r="C182" s="2" t="s">
        <v>181</v>
      </c>
      <c r="D182" s="2" t="s">
        <v>357</v>
      </c>
      <c r="E182" s="2" t="s">
        <v>531</v>
      </c>
      <c r="F182" s="2" t="s">
        <v>700</v>
      </c>
      <c r="G182" s="2" t="s">
        <v>875</v>
      </c>
      <c r="H182" s="2" t="s">
        <v>1039</v>
      </c>
      <c r="I182" s="6">
        <v>3.7189862799999998E-3</v>
      </c>
      <c r="J182" s="6">
        <v>2.5714288099999998E-4</v>
      </c>
      <c r="K182" s="6">
        <v>4.9996107599999999E-2</v>
      </c>
      <c r="L182" s="6">
        <v>0.28703459184000002</v>
      </c>
      <c r="M182" s="6">
        <v>3.265116582E-3</v>
      </c>
      <c r="N182" s="6">
        <v>0.18444509965945899</v>
      </c>
      <c r="O182" s="6">
        <v>0.54797512987636399</v>
      </c>
      <c r="P182" s="12"/>
    </row>
    <row r="183" spans="1:16" x14ac:dyDescent="0.2">
      <c r="A183" s="12"/>
      <c r="B183" s="7" t="s">
        <v>1132</v>
      </c>
      <c r="C183" s="2" t="s">
        <v>182</v>
      </c>
      <c r="D183" s="2" t="s">
        <v>358</v>
      </c>
      <c r="E183" s="2" t="s">
        <v>532</v>
      </c>
      <c r="F183" s="2" t="s">
        <v>701</v>
      </c>
      <c r="G183" s="2" t="s">
        <v>876</v>
      </c>
      <c r="H183" s="2" t="s">
        <v>1040</v>
      </c>
      <c r="I183" s="6">
        <v>3.8755594199999998E-3</v>
      </c>
      <c r="J183" s="6">
        <v>1.3835349100000001E-4</v>
      </c>
      <c r="K183" s="6">
        <v>0.1896037005</v>
      </c>
      <c r="L183" s="6">
        <v>3.745138982E-2</v>
      </c>
      <c r="M183" s="6">
        <v>2.04164881313514E-3</v>
      </c>
      <c r="N183" s="6">
        <v>0.42254538968571398</v>
      </c>
      <c r="O183" s="6">
        <v>0.15480303556421099</v>
      </c>
      <c r="P183" s="12"/>
    </row>
    <row r="184" spans="1:16" ht="19" x14ac:dyDescent="0.25">
      <c r="A184" s="10" t="s">
        <v>1133</v>
      </c>
      <c r="B184" s="3" t="s">
        <v>1133</v>
      </c>
      <c r="C184" s="2" t="s">
        <v>183</v>
      </c>
      <c r="D184" s="2" t="s">
        <v>359</v>
      </c>
      <c r="E184" s="2" t="s">
        <v>533</v>
      </c>
      <c r="F184" s="2" t="s">
        <v>702</v>
      </c>
      <c r="G184" s="2" t="s">
        <v>877</v>
      </c>
      <c r="H184" s="2" t="s">
        <v>1041</v>
      </c>
      <c r="I184" s="6">
        <v>1.343E-8</v>
      </c>
      <c r="J184" s="6">
        <v>6.0000000000000003E-12</v>
      </c>
      <c r="K184" s="6">
        <v>1.7982865979999998E-2</v>
      </c>
      <c r="L184" s="6">
        <v>1.1667761E-4</v>
      </c>
      <c r="M184" s="6">
        <v>3.2759999999999999E-9</v>
      </c>
      <c r="N184" s="6">
        <v>8.9260407500727307E-2</v>
      </c>
      <c r="O184" s="6">
        <v>1.76961041833333E-3</v>
      </c>
      <c r="P184" s="10" t="s">
        <v>1133</v>
      </c>
    </row>
  </sheetData>
  <mergeCells count="15">
    <mergeCell ref="C1:D1"/>
    <mergeCell ref="E1:F1"/>
    <mergeCell ref="G1:H1"/>
    <mergeCell ref="J1:L1"/>
    <mergeCell ref="M1:O1"/>
    <mergeCell ref="A43:A63"/>
    <mergeCell ref="A64:A81"/>
    <mergeCell ref="A82:A169"/>
    <mergeCell ref="A170:A183"/>
    <mergeCell ref="P3:P42"/>
    <mergeCell ref="P43:P63"/>
    <mergeCell ref="P64:P81"/>
    <mergeCell ref="P82:P169"/>
    <mergeCell ref="P170:P183"/>
    <mergeCell ref="A3:A42"/>
  </mergeCells>
  <conditionalFormatting sqref="I3:L184">
    <cfRule type="cellIs" dxfId="1" priority="3" operator="lessThan">
      <formula>0.05</formula>
    </cfRule>
  </conditionalFormatting>
  <conditionalFormatting sqref="M3:O18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enney, Nicholas C</cp:lastModifiedBy>
  <cp:lastPrinted>2018-01-27T17:09:50Z</cp:lastPrinted>
  <dcterms:created xsi:type="dcterms:W3CDTF">2017-11-16T10:37:02Z</dcterms:created>
  <dcterms:modified xsi:type="dcterms:W3CDTF">2022-09-09T11:34:29Z</dcterms:modified>
</cp:coreProperties>
</file>